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40" yWindow="0" windowWidth="25040" windowHeight="14960" tabRatio="500"/>
  </bookViews>
  <sheets>
    <sheet name="main" sheetId="1" r:id="rId1"/>
    <sheet name="Demographics" sheetId="2" r:id="rId2"/>
    <sheet name="CXCL16 data source" sheetId="3" r:id="rId3"/>
    <sheet name="CXCL16 table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5" i="4" l="1"/>
  <c r="C5" i="4"/>
  <c r="C9" i="4"/>
  <c r="C4" i="4"/>
  <c r="C19" i="4"/>
  <c r="C11" i="4"/>
  <c r="C10" i="4"/>
  <c r="C20" i="4"/>
  <c r="C13" i="4"/>
  <c r="C14" i="4"/>
  <c r="C7" i="4"/>
  <c r="C6" i="4"/>
  <c r="C12" i="4"/>
  <c r="C3" i="4"/>
  <c r="C8" i="4"/>
  <c r="C18" i="4"/>
  <c r="C16" i="4"/>
  <c r="C17" i="4"/>
  <c r="K102" i="3"/>
  <c r="K101" i="3"/>
  <c r="K100" i="3"/>
  <c r="K99" i="3"/>
  <c r="K98" i="3"/>
  <c r="K97" i="3"/>
  <c r="K96" i="3"/>
  <c r="K95" i="3"/>
  <c r="K94" i="3"/>
  <c r="K93" i="3"/>
  <c r="K92" i="3"/>
  <c r="K91" i="3"/>
  <c r="K90" i="3"/>
  <c r="K89" i="3"/>
  <c r="K88" i="3"/>
  <c r="K87" i="3"/>
  <c r="K86" i="3"/>
  <c r="K85" i="3"/>
</calcChain>
</file>

<file path=xl/sharedStrings.xml><?xml version="1.0" encoding="utf-8"?>
<sst xmlns="http://schemas.openxmlformats.org/spreadsheetml/2006/main" count="359" uniqueCount="136">
  <si>
    <t>Contents:</t>
  </si>
  <si>
    <t>1.-Demographics</t>
  </si>
  <si>
    <t>Sample ID</t>
  </si>
  <si>
    <t>Gender</t>
  </si>
  <si>
    <t>Age</t>
  </si>
  <si>
    <t>Sample code</t>
  </si>
  <si>
    <t>m</t>
  </si>
  <si>
    <t>f</t>
  </si>
  <si>
    <t>Num</t>
  </si>
  <si>
    <t>B2907030309</t>
  </si>
  <si>
    <t>B2907110708</t>
  </si>
  <si>
    <t>B2907021009</t>
  </si>
  <si>
    <t>B2907240311</t>
  </si>
  <si>
    <t>B2907260511</t>
  </si>
  <si>
    <t>B2907060611</t>
  </si>
  <si>
    <t>B2907071211</t>
  </si>
  <si>
    <t>LTCH01</t>
  </si>
  <si>
    <t>BFH01</t>
  </si>
  <si>
    <t>BFH02</t>
  </si>
  <si>
    <t>BFH03</t>
  </si>
  <si>
    <t>BFH04</t>
  </si>
  <si>
    <t>BFH05</t>
  </si>
  <si>
    <t>BFH06</t>
  </si>
  <si>
    <t>BFH07</t>
  </si>
  <si>
    <t>BFH08</t>
  </si>
  <si>
    <t>BFH09</t>
  </si>
  <si>
    <t>BFH10</t>
  </si>
  <si>
    <t>BFH11</t>
  </si>
  <si>
    <t>BFH12</t>
  </si>
  <si>
    <t>BFH13</t>
  </si>
  <si>
    <t>BFH14</t>
  </si>
  <si>
    <t>BFH15</t>
  </si>
  <si>
    <t>BFH16</t>
  </si>
  <si>
    <t>BFH17</t>
  </si>
  <si>
    <t>BFH18</t>
  </si>
  <si>
    <t>PTCH01</t>
  </si>
  <si>
    <t>B2907240209212</t>
  </si>
  <si>
    <t>B2907240209213</t>
  </si>
  <si>
    <t>B2907240209214</t>
  </si>
  <si>
    <t>B2907240209215</t>
  </si>
  <si>
    <t>LTCH02</t>
  </si>
  <si>
    <t>PTCH02</t>
  </si>
  <si>
    <t>LTCH03</t>
  </si>
  <si>
    <t>PTCH03</t>
  </si>
  <si>
    <t>LTCH04</t>
  </si>
  <si>
    <t>LTCH05</t>
  </si>
  <si>
    <t>LTCH06</t>
  </si>
  <si>
    <t>LTCH07</t>
  </si>
  <si>
    <t>LTCH08</t>
  </si>
  <si>
    <t>LTCH09</t>
  </si>
  <si>
    <t>LTCH10</t>
  </si>
  <si>
    <t>PTCH04</t>
  </si>
  <si>
    <t>PTCH05</t>
  </si>
  <si>
    <t>PTCH06</t>
  </si>
  <si>
    <t>PTCH07</t>
  </si>
  <si>
    <t>PTCH08</t>
  </si>
  <si>
    <t>PTCH09</t>
  </si>
  <si>
    <t>PTCH10</t>
  </si>
  <si>
    <t>PTCH11</t>
  </si>
  <si>
    <t>_</t>
  </si>
  <si>
    <t>PTCH12</t>
  </si>
  <si>
    <t>PTCH13</t>
  </si>
  <si>
    <t>PTCH14</t>
  </si>
  <si>
    <t>pg/ml</t>
  </si>
  <si>
    <t>pg/10ml BALF</t>
  </si>
  <si>
    <t>Session:</t>
  </si>
  <si>
    <t>C:\ASCSW26\CXCL1610.SED</t>
  </si>
  <si>
    <t>Comment:</t>
  </si>
  <si>
    <t>Instrument:</t>
  </si>
  <si>
    <t>Multiskan Ascent V1.25</t>
  </si>
  <si>
    <t>User name:</t>
  </si>
  <si>
    <t>TERE</t>
  </si>
  <si>
    <t>Started at:</t>
  </si>
  <si>
    <t>10/12/2014 03:29:33p.m.</t>
  </si>
  <si>
    <t>Actual temperature:</t>
  </si>
  <si>
    <t>Amb.temp.</t>
  </si>
  <si>
    <t>Layout map for calibrators Sheet: Blank1, Assay: Assay1 and for samples Sheet: Blank1, Assay: Assay1</t>
  </si>
  <si>
    <t>A</t>
  </si>
  <si>
    <t>CXCL16</t>
  </si>
  <si>
    <t>Blank</t>
  </si>
  <si>
    <t>B</t>
  </si>
  <si>
    <t>CXCL16_1</t>
  </si>
  <si>
    <t>C</t>
  </si>
  <si>
    <t>D</t>
  </si>
  <si>
    <t>E</t>
  </si>
  <si>
    <t>CXCL16_4</t>
  </si>
  <si>
    <t>F</t>
  </si>
  <si>
    <t>CXCL16_5</t>
  </si>
  <si>
    <t>G</t>
  </si>
  <si>
    <t>CXCL16_6</t>
  </si>
  <si>
    <t>H</t>
  </si>
  <si>
    <t>CXCL16_7</t>
  </si>
  <si>
    <t>Source data for calibrators Sheet: Blank1, Assay: Assay1 and for samples Sheet: Blank1, Assay: Assay1</t>
  </si>
  <si>
    <t>Conc.</t>
  </si>
  <si>
    <t>Meas.</t>
  </si>
  <si>
    <t>CalcConc.</t>
  </si>
  <si>
    <t>Residual</t>
  </si>
  <si>
    <t xml:space="preserve"> Sheet: Blank1, Assay: Assay1</t>
  </si>
  <si>
    <t>Name</t>
  </si>
  <si>
    <t>Mean Blank</t>
  </si>
  <si>
    <t>Status:</t>
  </si>
  <si>
    <t>Remark:</t>
  </si>
  <si>
    <t>Bold values are extrapolated</t>
  </si>
  <si>
    <t>Fit type:</t>
  </si>
  <si>
    <t>Linear regression (SVD): y = a+b*x</t>
  </si>
  <si>
    <t>Meas. transformation:</t>
  </si>
  <si>
    <t>Linear</t>
  </si>
  <si>
    <t>Conc. transformation:</t>
  </si>
  <si>
    <t>Log10</t>
  </si>
  <si>
    <t>Parameters:</t>
  </si>
  <si>
    <t>a</t>
  </si>
  <si>
    <t>b</t>
  </si>
  <si>
    <t>Corr. coeff. R2:</t>
  </si>
  <si>
    <t>Calculated concentrations Sheet: Blank1, Assay: Assay1</t>
  </si>
  <si>
    <t>Calibrators and samples Sheet: Blank1, Assay: Assay1</t>
  </si>
  <si>
    <t>Calc.</t>
  </si>
  <si>
    <t>Dil. factor</t>
  </si>
  <si>
    <t>Result</t>
  </si>
  <si>
    <t>B29072403112</t>
  </si>
  <si>
    <t>B29070210092</t>
  </si>
  <si>
    <t>un</t>
  </si>
  <si>
    <t>un2</t>
  </si>
  <si>
    <t>B0311056452</t>
  </si>
  <si>
    <t>B2702063725</t>
  </si>
  <si>
    <t>B0304066234</t>
  </si>
  <si>
    <t>B2907026622</t>
  </si>
  <si>
    <t>B0305046522</t>
  </si>
  <si>
    <t>B0902013727</t>
  </si>
  <si>
    <t>B0203046232</t>
  </si>
  <si>
    <t>B0312046393</t>
  </si>
  <si>
    <t>B0310023676</t>
  </si>
  <si>
    <t>Lung cells Sample code</t>
  </si>
  <si>
    <t>Peripheral cells Sample code</t>
  </si>
  <si>
    <t>BAL fluid Sample code</t>
  </si>
  <si>
    <t>2.-CXCL16 quantification data source</t>
  </si>
  <si>
    <t>3.-CXCL16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dd/mm/yyyy;@"/>
    <numFmt numFmtId="165" formatCode="0.000"/>
  </numFmts>
  <fonts count="12" x14ac:knownFonts="1">
    <font>
      <sz val="12"/>
      <color theme="1"/>
      <name val="Calibri"/>
      <family val="2"/>
      <scheme val="minor"/>
    </font>
    <font>
      <sz val="12"/>
      <color indexed="8"/>
      <name val="Arial"/>
      <family val="2"/>
    </font>
    <font>
      <sz val="10"/>
      <color indexed="8"/>
      <name val="Arial"/>
      <family val="2"/>
    </font>
    <font>
      <sz val="12"/>
      <color theme="1"/>
      <name val="Arial"/>
    </font>
    <font>
      <sz val="12"/>
      <name val="Arial"/>
    </font>
    <font>
      <sz val="11"/>
      <color indexed="8"/>
      <name val="Arial"/>
    </font>
    <font>
      <sz val="11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</font>
    <font>
      <b/>
      <sz val="20"/>
      <color theme="1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/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/>
      <bottom/>
      <diagonal/>
    </border>
    <border>
      <left/>
      <right style="thin">
        <color indexed="8"/>
      </right>
      <top/>
      <bottom/>
      <diagonal/>
    </border>
    <border>
      <left style="thin">
        <color indexed="8"/>
      </left>
      <right/>
      <top/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/>
      <right style="thin">
        <color indexed="8"/>
      </right>
      <top/>
      <bottom style="thin">
        <color indexed="8"/>
      </bottom>
      <diagonal/>
    </border>
  </borders>
  <cellStyleXfs count="210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4">
    <xf numFmtId="0" fontId="0" fillId="0" borderId="0" xfId="0"/>
    <xf numFmtId="0" fontId="2" fillId="0" borderId="0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164" fontId="5" fillId="0" borderId="0" xfId="0" applyNumberFormat="1" applyFont="1" applyBorder="1"/>
    <xf numFmtId="0" fontId="5" fillId="0" borderId="0" xfId="0" applyFont="1" applyFill="1" applyBorder="1"/>
    <xf numFmtId="0" fontId="6" fillId="0" borderId="0" xfId="0" applyFont="1"/>
    <xf numFmtId="0" fontId="5" fillId="0" borderId="0" xfId="0" applyFont="1" applyFill="1" applyBorder="1" applyAlignment="1">
      <alignment horizontal="left"/>
    </xf>
    <xf numFmtId="0" fontId="6" fillId="0" borderId="0" xfId="0" applyFont="1" applyBorder="1"/>
    <xf numFmtId="0" fontId="1" fillId="0" borderId="0" xfId="0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165" fontId="0" fillId="0" borderId="1" xfId="0" applyNumberFormat="1" applyBorder="1"/>
    <xf numFmtId="165" fontId="0" fillId="0" borderId="2" xfId="0" applyNumberFormat="1" applyBorder="1"/>
    <xf numFmtId="165" fontId="0" fillId="0" borderId="2" xfId="0" applyNumberFormat="1" applyFont="1" applyBorder="1"/>
    <xf numFmtId="165" fontId="0" fillId="0" borderId="3" xfId="0" applyNumberFormat="1" applyBorder="1"/>
    <xf numFmtId="165" fontId="0" fillId="0" borderId="4" xfId="0" applyNumberFormat="1" applyBorder="1"/>
    <xf numFmtId="165" fontId="0" fillId="0" borderId="0" xfId="0" applyNumberFormat="1" applyBorder="1"/>
    <xf numFmtId="165" fontId="0" fillId="0" borderId="0" xfId="0" applyNumberFormat="1" applyFont="1" applyBorder="1"/>
    <xf numFmtId="165" fontId="0" fillId="0" borderId="5" xfId="0" applyNumberFormat="1" applyBorder="1"/>
    <xf numFmtId="165" fontId="0" fillId="0" borderId="6" xfId="0" applyNumberFormat="1" applyBorder="1"/>
    <xf numFmtId="165" fontId="0" fillId="0" borderId="7" xfId="0" applyNumberFormat="1" applyBorder="1"/>
    <xf numFmtId="165" fontId="0" fillId="0" borderId="7" xfId="0" applyNumberFormat="1" applyFont="1" applyBorder="1"/>
    <xf numFmtId="165" fontId="0" fillId="0" borderId="8" xfId="0" applyNumberFormat="1" applyBorder="1"/>
    <xf numFmtId="165" fontId="0" fillId="0" borderId="0" xfId="0" applyNumberFormat="1"/>
    <xf numFmtId="0" fontId="9" fillId="0" borderId="0" xfId="0" applyFont="1" applyAlignment="1">
      <alignment horizontal="center"/>
    </xf>
    <xf numFmtId="0" fontId="0" fillId="0" borderId="0" xfId="0" applyFill="1"/>
    <xf numFmtId="0" fontId="6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Alignment="1">
      <alignment wrapText="1"/>
    </xf>
    <xf numFmtId="0" fontId="11" fillId="0" borderId="0" xfId="0" applyFont="1"/>
  </cellXfs>
  <cellStyles count="210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6" builtinId="8" hidden="1"/>
    <cellStyle name="Hipervínculo" xfId="48" builtinId="8" hidden="1"/>
    <cellStyle name="Hipervínculo" xfId="50" builtinId="8" hidden="1"/>
    <cellStyle name="Hipervínculo" xfId="52" builtinId="8" hidden="1"/>
    <cellStyle name="Hipervínculo" xfId="54" builtinId="8" hidden="1"/>
    <cellStyle name="Hipervínculo" xfId="56" builtinId="8" hidden="1"/>
    <cellStyle name="Hipervínculo" xfId="58" builtinId="8" hidden="1"/>
    <cellStyle name="Hipervínculo" xfId="60" builtinId="8" hidden="1"/>
    <cellStyle name="Hipervínculo" xfId="62" builtinId="8" hidden="1"/>
    <cellStyle name="Hipervínculo" xfId="64" builtinId="8" hidden="1"/>
    <cellStyle name="Hipervínculo" xfId="66" builtinId="8" hidden="1"/>
    <cellStyle name="Hipervínculo" xfId="68" builtinId="8" hidden="1"/>
    <cellStyle name="Hipervínculo" xfId="70" builtinId="8" hidden="1"/>
    <cellStyle name="Hipervínculo" xfId="72" builtinId="8" hidden="1"/>
    <cellStyle name="Hipervínculo" xfId="74" builtinId="8" hidden="1"/>
    <cellStyle name="Hipervínculo" xfId="76" builtinId="8" hidden="1"/>
    <cellStyle name="Hipervínculo" xfId="78" builtinId="8" hidden="1"/>
    <cellStyle name="Hipervínculo" xfId="80" builtinId="8" hidden="1"/>
    <cellStyle name="Hipervínculo" xfId="82" builtinId="8" hidden="1"/>
    <cellStyle name="Hipervínculo" xfId="84" builtinId="8" hidden="1"/>
    <cellStyle name="Hipervínculo" xfId="86" builtinId="8" hidden="1"/>
    <cellStyle name="Hipervínculo" xfId="88" builtinId="8" hidden="1"/>
    <cellStyle name="Hipervínculo" xfId="90" builtinId="8" hidden="1"/>
    <cellStyle name="Hipervínculo" xfId="92" builtinId="8" hidden="1"/>
    <cellStyle name="Hipervínculo" xfId="94" builtinId="8" hidden="1"/>
    <cellStyle name="Hipervínculo" xfId="96" builtinId="8" hidden="1"/>
    <cellStyle name="Hipervínculo" xfId="98" builtinId="8" hidden="1"/>
    <cellStyle name="Hipervínculo" xfId="100" builtinId="8" hidden="1"/>
    <cellStyle name="Hipervínculo" xfId="102" builtinId="8" hidden="1"/>
    <cellStyle name="Hipervínculo" xfId="104" builtinId="8" hidden="1"/>
    <cellStyle name="Hipervínculo" xfId="106" builtinId="8" hidden="1"/>
    <cellStyle name="Hipervínculo" xfId="108" builtinId="8" hidden="1"/>
    <cellStyle name="Hipervínculo" xfId="110" builtinId="8" hidden="1"/>
    <cellStyle name="Hipervínculo" xfId="112" builtinId="8" hidden="1"/>
    <cellStyle name="Hipervínculo" xfId="114" builtinId="8" hidden="1"/>
    <cellStyle name="Hipervínculo" xfId="116" builtinId="8" hidden="1"/>
    <cellStyle name="Hipervínculo" xfId="118" builtinId="8" hidden="1"/>
    <cellStyle name="Hipervínculo" xfId="120" builtinId="8" hidden="1"/>
    <cellStyle name="Hipervínculo" xfId="122" builtinId="8" hidden="1"/>
    <cellStyle name="Hipervínculo" xfId="124" builtinId="8" hidden="1"/>
    <cellStyle name="Hipervínculo" xfId="126" builtinId="8" hidden="1"/>
    <cellStyle name="Hipervínculo" xfId="128" builtinId="8" hidden="1"/>
    <cellStyle name="Hipervínculo" xfId="130" builtinId="8" hidden="1"/>
    <cellStyle name="Hipervínculo" xfId="132" builtinId="8" hidden="1"/>
    <cellStyle name="Hipervínculo" xfId="134" builtinId="8" hidden="1"/>
    <cellStyle name="Hipervínculo" xfId="136" builtinId="8" hidden="1"/>
    <cellStyle name="Hipervínculo" xfId="138" builtinId="8" hidden="1"/>
    <cellStyle name="Hipervínculo" xfId="140" builtinId="8" hidden="1"/>
    <cellStyle name="Hipervínculo" xfId="142" builtinId="8" hidden="1"/>
    <cellStyle name="Hipervínculo" xfId="144" builtinId="8" hidden="1"/>
    <cellStyle name="Hipervínculo" xfId="146" builtinId="8" hidden="1"/>
    <cellStyle name="Hipervínculo" xfId="148" builtinId="8" hidden="1"/>
    <cellStyle name="Hipervínculo" xfId="150" builtinId="8" hidden="1"/>
    <cellStyle name="Hipervínculo" xfId="152" builtinId="8" hidden="1"/>
    <cellStyle name="Hipervínculo" xfId="154" builtinId="8" hidden="1"/>
    <cellStyle name="Hipervínculo" xfId="156" builtinId="8" hidden="1"/>
    <cellStyle name="Hipervínculo" xfId="158" builtinId="8" hidden="1"/>
    <cellStyle name="Hipervínculo" xfId="160" builtinId="8" hidden="1"/>
    <cellStyle name="Hipervínculo" xfId="162" builtinId="8" hidden="1"/>
    <cellStyle name="Hipervínculo" xfId="164" builtinId="8" hidden="1"/>
    <cellStyle name="Hipervínculo" xfId="166" builtinId="8" hidden="1"/>
    <cellStyle name="Hipervínculo" xfId="168" builtinId="8" hidden="1"/>
    <cellStyle name="Hipervínculo" xfId="170" builtinId="8" hidden="1"/>
    <cellStyle name="Hipervínculo" xfId="172" builtinId="8" hidden="1"/>
    <cellStyle name="Hipervínculo" xfId="174" builtinId="8" hidden="1"/>
    <cellStyle name="Hipervínculo" xfId="176" builtinId="8" hidden="1"/>
    <cellStyle name="Hipervínculo" xfId="178" builtinId="8" hidden="1"/>
    <cellStyle name="Hipervínculo" xfId="180" builtinId="8" hidden="1"/>
    <cellStyle name="Hipervínculo" xfId="182" builtinId="8" hidden="1"/>
    <cellStyle name="Hipervínculo" xfId="184" builtinId="8" hidden="1"/>
    <cellStyle name="Hipervínculo" xfId="186" builtinId="8" hidden="1"/>
    <cellStyle name="Hipervínculo" xfId="188" builtinId="8" hidden="1"/>
    <cellStyle name="Hipervínculo" xfId="190" builtinId="8" hidden="1"/>
    <cellStyle name="Hipervínculo" xfId="192" builtinId="8" hidden="1"/>
    <cellStyle name="Hipervínculo" xfId="194" builtinId="8" hidden="1"/>
    <cellStyle name="Hipervínculo" xfId="196" builtinId="8" hidden="1"/>
    <cellStyle name="Hipervínculo" xfId="198" builtinId="8" hidden="1"/>
    <cellStyle name="Hipervínculo" xfId="200" builtinId="8" hidden="1"/>
    <cellStyle name="Hipervínculo" xfId="202" builtinId="8" hidden="1"/>
    <cellStyle name="Hipervínculo" xfId="204" builtinId="8" hidden="1"/>
    <cellStyle name="Hipervínculo" xfId="206" builtinId="8" hidden="1"/>
    <cellStyle name="Hipervínculo" xfId="208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5" builtinId="9" hidden="1"/>
    <cellStyle name="Hipervínculo visitado" xfId="47" builtinId="9" hidden="1"/>
    <cellStyle name="Hipervínculo visitado" xfId="49" builtinId="9" hidden="1"/>
    <cellStyle name="Hipervínculo visitado" xfId="51" builtinId="9" hidden="1"/>
    <cellStyle name="Hipervínculo visitado" xfId="53" builtinId="9" hidden="1"/>
    <cellStyle name="Hipervínculo visitado" xfId="55" builtinId="9" hidden="1"/>
    <cellStyle name="Hipervínculo visitado" xfId="57" builtinId="9" hidden="1"/>
    <cellStyle name="Hipervínculo visitado" xfId="59" builtinId="9" hidden="1"/>
    <cellStyle name="Hipervínculo visitado" xfId="61" builtinId="9" hidden="1"/>
    <cellStyle name="Hipervínculo visitado" xfId="63" builtinId="9" hidden="1"/>
    <cellStyle name="Hipervínculo visitado" xfId="65" builtinId="9" hidden="1"/>
    <cellStyle name="Hipervínculo visitado" xfId="67" builtinId="9" hidden="1"/>
    <cellStyle name="Hipervínculo visitado" xfId="69" builtinId="9" hidden="1"/>
    <cellStyle name="Hipervínculo visitado" xfId="71" builtinId="9" hidden="1"/>
    <cellStyle name="Hipervínculo visitado" xfId="73" builtinId="9" hidden="1"/>
    <cellStyle name="Hipervínculo visitado" xfId="75" builtinId="9" hidden="1"/>
    <cellStyle name="Hipervínculo visitado" xfId="77" builtinId="9" hidden="1"/>
    <cellStyle name="Hipervínculo visitado" xfId="79" builtinId="9" hidden="1"/>
    <cellStyle name="Hipervínculo visitado" xfId="81" builtinId="9" hidden="1"/>
    <cellStyle name="Hipervínculo visitado" xfId="83" builtinId="9" hidden="1"/>
    <cellStyle name="Hipervínculo visitado" xfId="85" builtinId="9" hidden="1"/>
    <cellStyle name="Hipervínculo visitado" xfId="87" builtinId="9" hidden="1"/>
    <cellStyle name="Hipervínculo visitado" xfId="89" builtinId="9" hidden="1"/>
    <cellStyle name="Hipervínculo visitado" xfId="91" builtinId="9" hidden="1"/>
    <cellStyle name="Hipervínculo visitado" xfId="93" builtinId="9" hidden="1"/>
    <cellStyle name="Hipervínculo visitado" xfId="95" builtinId="9" hidden="1"/>
    <cellStyle name="Hipervínculo visitado" xfId="97" builtinId="9" hidden="1"/>
    <cellStyle name="Hipervínculo visitado" xfId="99" builtinId="9" hidden="1"/>
    <cellStyle name="Hipervínculo visitado" xfId="101" builtinId="9" hidden="1"/>
    <cellStyle name="Hipervínculo visitado" xfId="103" builtinId="9" hidden="1"/>
    <cellStyle name="Hipervínculo visitado" xfId="105" builtinId="9" hidden="1"/>
    <cellStyle name="Hipervínculo visitado" xfId="107" builtinId="9" hidden="1"/>
    <cellStyle name="Hipervínculo visitado" xfId="109" builtinId="9" hidden="1"/>
    <cellStyle name="Hipervínculo visitado" xfId="111" builtinId="9" hidden="1"/>
    <cellStyle name="Hipervínculo visitado" xfId="113" builtinId="9" hidden="1"/>
    <cellStyle name="Hipervínculo visitado" xfId="115" builtinId="9" hidden="1"/>
    <cellStyle name="Hipervínculo visitado" xfId="117" builtinId="9" hidden="1"/>
    <cellStyle name="Hipervínculo visitado" xfId="119" builtinId="9" hidden="1"/>
    <cellStyle name="Hipervínculo visitado" xfId="121" builtinId="9" hidden="1"/>
    <cellStyle name="Hipervínculo visitado" xfId="123" builtinId="9" hidden="1"/>
    <cellStyle name="Hipervínculo visitado" xfId="125" builtinId="9" hidden="1"/>
    <cellStyle name="Hipervínculo visitado" xfId="127" builtinId="9" hidden="1"/>
    <cellStyle name="Hipervínculo visitado" xfId="129" builtinId="9" hidden="1"/>
    <cellStyle name="Hipervínculo visitado" xfId="131" builtinId="9" hidden="1"/>
    <cellStyle name="Hipervínculo visitado" xfId="133" builtinId="9" hidden="1"/>
    <cellStyle name="Hipervínculo visitado" xfId="135" builtinId="9" hidden="1"/>
    <cellStyle name="Hipervínculo visitado" xfId="137" builtinId="9" hidden="1"/>
    <cellStyle name="Hipervínculo visitado" xfId="139" builtinId="9" hidden="1"/>
    <cellStyle name="Hipervínculo visitado" xfId="141" builtinId="9" hidden="1"/>
    <cellStyle name="Hipervínculo visitado" xfId="143" builtinId="9" hidden="1"/>
    <cellStyle name="Hipervínculo visitado" xfId="145" builtinId="9" hidden="1"/>
    <cellStyle name="Hipervínculo visitado" xfId="147" builtinId="9" hidden="1"/>
    <cellStyle name="Hipervínculo visitado" xfId="149" builtinId="9" hidden="1"/>
    <cellStyle name="Hipervínculo visitado" xfId="151" builtinId="9" hidden="1"/>
    <cellStyle name="Hipervínculo visitado" xfId="153" builtinId="9" hidden="1"/>
    <cellStyle name="Hipervínculo visitado" xfId="155" builtinId="9" hidden="1"/>
    <cellStyle name="Hipervínculo visitado" xfId="157" builtinId="9" hidden="1"/>
    <cellStyle name="Hipervínculo visitado" xfId="159" builtinId="9" hidden="1"/>
    <cellStyle name="Hipervínculo visitado" xfId="161" builtinId="9" hidden="1"/>
    <cellStyle name="Hipervínculo visitado" xfId="163" builtinId="9" hidden="1"/>
    <cellStyle name="Hipervínculo visitado" xfId="165" builtinId="9" hidden="1"/>
    <cellStyle name="Hipervínculo visitado" xfId="167" builtinId="9" hidden="1"/>
    <cellStyle name="Hipervínculo visitado" xfId="169" builtinId="9" hidden="1"/>
    <cellStyle name="Hipervínculo visitado" xfId="171" builtinId="9" hidden="1"/>
    <cellStyle name="Hipervínculo visitado" xfId="173" builtinId="9" hidden="1"/>
    <cellStyle name="Hipervínculo visitado" xfId="175" builtinId="9" hidden="1"/>
    <cellStyle name="Hipervínculo visitado" xfId="177" builtinId="9" hidden="1"/>
    <cellStyle name="Hipervínculo visitado" xfId="179" builtinId="9" hidden="1"/>
    <cellStyle name="Hipervínculo visitado" xfId="181" builtinId="9" hidden="1"/>
    <cellStyle name="Hipervínculo visitado" xfId="183" builtinId="9" hidden="1"/>
    <cellStyle name="Hipervínculo visitado" xfId="185" builtinId="9" hidden="1"/>
    <cellStyle name="Hipervínculo visitado" xfId="187" builtinId="9" hidden="1"/>
    <cellStyle name="Hipervínculo visitado" xfId="189" builtinId="9" hidden="1"/>
    <cellStyle name="Hipervínculo visitado" xfId="191" builtinId="9" hidden="1"/>
    <cellStyle name="Hipervínculo visitado" xfId="193" builtinId="9" hidden="1"/>
    <cellStyle name="Hipervínculo visitado" xfId="195" builtinId="9" hidden="1"/>
    <cellStyle name="Hipervínculo visitado" xfId="197" builtinId="9" hidden="1"/>
    <cellStyle name="Hipervínculo visitado" xfId="199" builtinId="9" hidden="1"/>
    <cellStyle name="Hipervínculo visitado" xfId="201" builtinId="9" hidden="1"/>
    <cellStyle name="Hipervínculo visitado" xfId="203" builtinId="9" hidden="1"/>
    <cellStyle name="Hipervínculo visitado" xfId="205" builtinId="9" hidden="1"/>
    <cellStyle name="Hipervínculo visitado" xfId="207" builtinId="9" hidden="1"/>
    <cellStyle name="Hipervínculo visitado" xfId="209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0</xdr:col>
      <xdr:colOff>107615</xdr:colOff>
      <xdr:row>0</xdr:row>
      <xdr:rowOff>400110</xdr:rowOff>
    </xdr:to>
    <xdr:sp macro="" textlink="">
      <xdr:nvSpPr>
        <xdr:cNvPr id="2" name="Rectángulo 1"/>
        <xdr:cNvSpPr/>
      </xdr:nvSpPr>
      <xdr:spPr>
        <a:xfrm>
          <a:off x="0" y="0"/>
          <a:ext cx="8404948" cy="400110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s-E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s-ES_tradnl" sz="2000" b="1">
              <a:latin typeface="Arial"/>
              <a:cs typeface="Arial"/>
            </a:rPr>
            <a:t>S1 Dataset. Demographics and CXCL16 individual data.</a:t>
          </a:r>
          <a:r>
            <a:rPr lang="es-ES" sz="2000" b="1">
              <a:latin typeface="Arial"/>
              <a:cs typeface="Arial"/>
            </a:rPr>
            <a:t>: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700</xdr:colOff>
      <xdr:row>37</xdr:row>
      <xdr:rowOff>177800</xdr:rowOff>
    </xdr:from>
    <xdr:to>
      <xdr:col>12</xdr:col>
      <xdr:colOff>25400</xdr:colOff>
      <xdr:row>52</xdr:row>
      <xdr:rowOff>0</xdr:rowOff>
    </xdr:to>
    <xdr:pic>
      <xdr:nvPicPr>
        <xdr:cNvPr id="3" name="Imagen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65700" y="7226300"/>
          <a:ext cx="4965700" cy="26797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miter lim="800000"/>
          <a:headEnd/>
          <a:tailEnd/>
        </a:ln>
      </xdr:spPr>
    </xdr:pic>
    <xdr:clientData fLocksWithSheet="0"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tabSelected="1" zoomScale="150" zoomScaleNormal="150" zoomScalePageLayoutView="150" workbookViewId="0">
      <selection activeCell="F7" sqref="F7"/>
    </sheetView>
  </sheetViews>
  <sheetFormatPr baseColWidth="10" defaultRowHeight="15" x14ac:dyDescent="0"/>
  <sheetData>
    <row r="1" spans="1:2" ht="37" customHeight="1">
      <c r="A1" s="33"/>
      <c r="B1" s="33"/>
    </row>
    <row r="2" spans="1:2" ht="6" customHeight="1">
      <c r="A2" s="33"/>
      <c r="B2" s="33"/>
    </row>
    <row r="3" spans="1:2">
      <c r="A3" t="s">
        <v>0</v>
      </c>
    </row>
    <row r="5" spans="1:2">
      <c r="A5" t="s">
        <v>1</v>
      </c>
    </row>
    <row r="6" spans="1:2">
      <c r="A6" t="s">
        <v>134</v>
      </c>
    </row>
    <row r="7" spans="1:2">
      <c r="A7" t="s">
        <v>135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topLeftCell="A8" zoomScale="150" zoomScaleNormal="150" zoomScalePageLayoutView="150" workbookViewId="0">
      <selection activeCell="C28" sqref="C28"/>
    </sheetView>
  </sheetViews>
  <sheetFormatPr baseColWidth="10" defaultRowHeight="15" x14ac:dyDescent="0"/>
  <cols>
    <col min="2" max="2" width="15.83203125" bestFit="1" customWidth="1"/>
    <col min="5" max="6" width="11.6640625" bestFit="1" customWidth="1"/>
  </cols>
  <sheetData>
    <row r="1" spans="1:7" s="32" customFormat="1" ht="45">
      <c r="A1" s="32" t="s">
        <v>8</v>
      </c>
      <c r="B1" s="32" t="s">
        <v>2</v>
      </c>
      <c r="C1" s="32" t="s">
        <v>3</v>
      </c>
      <c r="D1" s="32" t="s">
        <v>4</v>
      </c>
      <c r="E1" s="32" t="s">
        <v>131</v>
      </c>
      <c r="F1" s="32" t="s">
        <v>132</v>
      </c>
      <c r="G1" s="32" t="s">
        <v>133</v>
      </c>
    </row>
    <row r="2" spans="1:7">
      <c r="A2">
        <v>1</v>
      </c>
      <c r="B2" s="6" t="s">
        <v>122</v>
      </c>
      <c r="C2" s="1" t="s">
        <v>6</v>
      </c>
      <c r="D2" s="11">
        <v>38</v>
      </c>
      <c r="E2" t="s">
        <v>16</v>
      </c>
      <c r="F2" t="s">
        <v>35</v>
      </c>
      <c r="G2" t="s">
        <v>17</v>
      </c>
    </row>
    <row r="3" spans="1:7">
      <c r="A3">
        <v>2</v>
      </c>
      <c r="B3" s="7" t="s">
        <v>123</v>
      </c>
      <c r="C3" s="1" t="s">
        <v>7</v>
      </c>
      <c r="D3" s="11">
        <v>28</v>
      </c>
      <c r="E3" t="s">
        <v>40</v>
      </c>
      <c r="F3" t="s">
        <v>41</v>
      </c>
      <c r="G3" t="s">
        <v>18</v>
      </c>
    </row>
    <row r="4" spans="1:7">
      <c r="A4">
        <v>3</v>
      </c>
      <c r="B4" s="6" t="s">
        <v>124</v>
      </c>
      <c r="C4" s="1" t="s">
        <v>6</v>
      </c>
      <c r="D4" s="11">
        <v>30</v>
      </c>
      <c r="E4" t="s">
        <v>42</v>
      </c>
      <c r="F4" t="s">
        <v>43</v>
      </c>
      <c r="G4" t="s">
        <v>19</v>
      </c>
    </row>
    <row r="5" spans="1:7">
      <c r="A5">
        <v>4</v>
      </c>
      <c r="B5" s="8" t="s">
        <v>11</v>
      </c>
      <c r="C5" s="2" t="s">
        <v>6</v>
      </c>
      <c r="D5" s="2">
        <v>21</v>
      </c>
      <c r="E5" t="s">
        <v>44</v>
      </c>
      <c r="F5" t="s">
        <v>51</v>
      </c>
      <c r="G5" t="s">
        <v>20</v>
      </c>
    </row>
    <row r="6" spans="1:7">
      <c r="A6">
        <v>5</v>
      </c>
      <c r="B6" s="8" t="s">
        <v>119</v>
      </c>
      <c r="C6" s="2" t="s">
        <v>6</v>
      </c>
      <c r="D6" s="2">
        <v>23</v>
      </c>
      <c r="E6" t="s">
        <v>45</v>
      </c>
      <c r="F6" t="s">
        <v>52</v>
      </c>
      <c r="G6" t="s">
        <v>21</v>
      </c>
    </row>
    <row r="7" spans="1:7">
      <c r="A7">
        <v>6</v>
      </c>
      <c r="B7" s="8" t="s">
        <v>12</v>
      </c>
      <c r="C7" s="2" t="s">
        <v>6</v>
      </c>
      <c r="D7" s="2">
        <v>24</v>
      </c>
      <c r="E7" t="s">
        <v>46</v>
      </c>
      <c r="F7" t="s">
        <v>53</v>
      </c>
      <c r="G7" t="s">
        <v>22</v>
      </c>
    </row>
    <row r="8" spans="1:7">
      <c r="A8">
        <v>7</v>
      </c>
      <c r="B8" s="8" t="s">
        <v>118</v>
      </c>
      <c r="C8" s="3" t="s">
        <v>6</v>
      </c>
      <c r="D8" s="2">
        <v>25</v>
      </c>
      <c r="E8" t="s">
        <v>47</v>
      </c>
      <c r="F8" t="s">
        <v>54</v>
      </c>
      <c r="G8" t="s">
        <v>23</v>
      </c>
    </row>
    <row r="9" spans="1:7">
      <c r="A9">
        <v>8</v>
      </c>
      <c r="B9" s="8" t="s">
        <v>13</v>
      </c>
      <c r="C9" s="2" t="s">
        <v>6</v>
      </c>
      <c r="D9" s="2">
        <v>22</v>
      </c>
      <c r="E9" t="s">
        <v>48</v>
      </c>
      <c r="F9" t="s">
        <v>55</v>
      </c>
      <c r="G9" t="s">
        <v>24</v>
      </c>
    </row>
    <row r="10" spans="1:7">
      <c r="A10">
        <v>9</v>
      </c>
      <c r="B10" s="8" t="s">
        <v>14</v>
      </c>
      <c r="C10" s="2" t="s">
        <v>7</v>
      </c>
      <c r="D10" s="2">
        <v>23</v>
      </c>
      <c r="E10" t="s">
        <v>49</v>
      </c>
      <c r="F10" t="s">
        <v>56</v>
      </c>
      <c r="G10" t="s">
        <v>25</v>
      </c>
    </row>
    <row r="11" spans="1:7">
      <c r="A11">
        <v>10</v>
      </c>
      <c r="B11" s="8" t="s">
        <v>15</v>
      </c>
      <c r="C11" s="2" t="s">
        <v>6</v>
      </c>
      <c r="D11" s="2">
        <v>24</v>
      </c>
      <c r="E11" t="s">
        <v>50</v>
      </c>
      <c r="F11" t="s">
        <v>57</v>
      </c>
      <c r="G11" t="s">
        <v>26</v>
      </c>
    </row>
    <row r="12" spans="1:7">
      <c r="A12">
        <v>11</v>
      </c>
      <c r="B12" s="9" t="s">
        <v>125</v>
      </c>
      <c r="C12" s="1" t="s">
        <v>6</v>
      </c>
      <c r="D12" s="1">
        <v>25</v>
      </c>
      <c r="E12" t="s">
        <v>59</v>
      </c>
      <c r="F12" t="s">
        <v>59</v>
      </c>
      <c r="G12" t="s">
        <v>27</v>
      </c>
    </row>
    <row r="13" spans="1:7">
      <c r="A13">
        <v>12</v>
      </c>
      <c r="B13" s="7" t="s">
        <v>126</v>
      </c>
      <c r="C13" s="1" t="s">
        <v>6</v>
      </c>
      <c r="D13" s="1">
        <v>39</v>
      </c>
      <c r="E13" t="s">
        <v>59</v>
      </c>
      <c r="F13" t="s">
        <v>59</v>
      </c>
      <c r="G13" t="s">
        <v>28</v>
      </c>
    </row>
    <row r="14" spans="1:7">
      <c r="A14">
        <v>13</v>
      </c>
      <c r="B14" s="10" t="s">
        <v>10</v>
      </c>
      <c r="C14" s="4" t="s">
        <v>7</v>
      </c>
      <c r="D14" s="4">
        <v>27</v>
      </c>
      <c r="E14" t="s">
        <v>59</v>
      </c>
      <c r="F14" t="s">
        <v>59</v>
      </c>
      <c r="G14" t="s">
        <v>29</v>
      </c>
    </row>
    <row r="15" spans="1:7">
      <c r="A15">
        <v>14</v>
      </c>
      <c r="B15" s="7" t="s">
        <v>127</v>
      </c>
      <c r="C15" s="1" t="s">
        <v>7</v>
      </c>
      <c r="D15" s="1">
        <v>45</v>
      </c>
      <c r="E15" t="s">
        <v>59</v>
      </c>
      <c r="F15" t="s">
        <v>59</v>
      </c>
      <c r="G15" t="s">
        <v>30</v>
      </c>
    </row>
    <row r="16" spans="1:7">
      <c r="A16">
        <v>15</v>
      </c>
      <c r="B16" s="7" t="s">
        <v>128</v>
      </c>
      <c r="C16" s="1" t="s">
        <v>6</v>
      </c>
      <c r="D16" s="1">
        <v>56</v>
      </c>
      <c r="E16" t="s">
        <v>59</v>
      </c>
      <c r="F16" t="s">
        <v>59</v>
      </c>
      <c r="G16" t="s">
        <v>31</v>
      </c>
    </row>
    <row r="17" spans="1:8">
      <c r="A17">
        <v>16</v>
      </c>
      <c r="B17" s="7" t="s">
        <v>129</v>
      </c>
      <c r="C17" s="1" t="s">
        <v>6</v>
      </c>
      <c r="D17" s="1">
        <v>27</v>
      </c>
      <c r="E17" t="s">
        <v>59</v>
      </c>
      <c r="F17" t="s">
        <v>59</v>
      </c>
      <c r="G17" t="s">
        <v>32</v>
      </c>
    </row>
    <row r="18" spans="1:8">
      <c r="A18">
        <v>17</v>
      </c>
      <c r="B18" s="10" t="s">
        <v>9</v>
      </c>
      <c r="C18" s="4" t="s">
        <v>7</v>
      </c>
      <c r="D18" s="4">
        <v>22</v>
      </c>
      <c r="E18" t="s">
        <v>59</v>
      </c>
      <c r="F18" t="s">
        <v>59</v>
      </c>
      <c r="G18" t="s">
        <v>33</v>
      </c>
    </row>
    <row r="19" spans="1:8">
      <c r="A19">
        <v>18</v>
      </c>
      <c r="B19" s="7" t="s">
        <v>130</v>
      </c>
      <c r="C19" s="1" t="s">
        <v>7</v>
      </c>
      <c r="D19" s="1">
        <v>18</v>
      </c>
      <c r="E19" t="s">
        <v>59</v>
      </c>
      <c r="F19" t="s">
        <v>59</v>
      </c>
      <c r="G19" t="s">
        <v>34</v>
      </c>
    </row>
    <row r="20" spans="1:8">
      <c r="A20">
        <v>19</v>
      </c>
      <c r="B20" s="30" t="s">
        <v>36</v>
      </c>
      <c r="C20" s="1" t="s">
        <v>6</v>
      </c>
      <c r="D20" s="1">
        <v>40</v>
      </c>
      <c r="E20" s="29" t="s">
        <v>59</v>
      </c>
      <c r="F20" s="29" t="s">
        <v>58</v>
      </c>
      <c r="G20" s="29" t="s">
        <v>59</v>
      </c>
    </row>
    <row r="21" spans="1:8">
      <c r="A21">
        <v>20</v>
      </c>
      <c r="B21" s="30" t="s">
        <v>37</v>
      </c>
      <c r="C21" s="31" t="s">
        <v>7</v>
      </c>
      <c r="D21" s="31">
        <v>39</v>
      </c>
      <c r="E21" s="29" t="s">
        <v>59</v>
      </c>
      <c r="F21" s="29" t="s">
        <v>60</v>
      </c>
      <c r="G21" s="29" t="s">
        <v>59</v>
      </c>
    </row>
    <row r="22" spans="1:8">
      <c r="A22">
        <v>21</v>
      </c>
      <c r="B22" s="30" t="s">
        <v>38</v>
      </c>
      <c r="C22" s="1" t="s">
        <v>7</v>
      </c>
      <c r="D22" s="31">
        <v>51</v>
      </c>
      <c r="E22" s="29" t="s">
        <v>59</v>
      </c>
      <c r="F22" s="29" t="s">
        <v>61</v>
      </c>
      <c r="G22" s="29" t="s">
        <v>59</v>
      </c>
    </row>
    <row r="23" spans="1:8">
      <c r="A23" s="29">
        <v>22</v>
      </c>
      <c r="B23" s="30" t="s">
        <v>39</v>
      </c>
      <c r="C23" s="31" t="s">
        <v>7</v>
      </c>
      <c r="D23" s="31">
        <v>26</v>
      </c>
      <c r="E23" s="29" t="s">
        <v>59</v>
      </c>
      <c r="F23" s="29" t="s">
        <v>62</v>
      </c>
      <c r="G23" s="29" t="s">
        <v>59</v>
      </c>
      <c r="H23" s="29"/>
    </row>
    <row r="24" spans="1:8">
      <c r="H24" s="29"/>
    </row>
    <row r="25" spans="1:8">
      <c r="H25" s="29"/>
    </row>
    <row r="26" spans="1:8">
      <c r="H26" s="2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4"/>
  <sheetViews>
    <sheetView topLeftCell="A34" workbookViewId="0">
      <selection activeCell="O32" sqref="O32"/>
    </sheetView>
  </sheetViews>
  <sheetFormatPr baseColWidth="10" defaultRowHeight="15" x14ac:dyDescent="0"/>
  <sheetData>
    <row r="1" spans="1:13">
      <c r="A1" t="s">
        <v>65</v>
      </c>
      <c r="C1" t="s">
        <v>66</v>
      </c>
      <c r="H1" t="s">
        <v>67</v>
      </c>
      <c r="K1" s="5"/>
    </row>
    <row r="2" spans="1:13">
      <c r="A2" t="s">
        <v>68</v>
      </c>
      <c r="C2" t="s">
        <v>69</v>
      </c>
      <c r="K2" s="5"/>
    </row>
    <row r="3" spans="1:13">
      <c r="A3" t="s">
        <v>70</v>
      </c>
      <c r="C3" t="s">
        <v>71</v>
      </c>
      <c r="K3" s="5"/>
    </row>
    <row r="4" spans="1:13">
      <c r="A4" t="s">
        <v>72</v>
      </c>
      <c r="C4" t="s">
        <v>73</v>
      </c>
      <c r="K4" s="5"/>
    </row>
    <row r="5" spans="1:13">
      <c r="A5" t="s">
        <v>74</v>
      </c>
      <c r="C5" t="s">
        <v>75</v>
      </c>
      <c r="K5" s="5"/>
    </row>
    <row r="6" spans="1:13">
      <c r="K6" s="5"/>
    </row>
    <row r="7" spans="1:13">
      <c r="A7" t="s">
        <v>76</v>
      </c>
      <c r="K7" s="5"/>
    </row>
    <row r="8" spans="1:13">
      <c r="B8">
        <v>1</v>
      </c>
      <c r="C8">
        <v>2</v>
      </c>
      <c r="D8">
        <v>3</v>
      </c>
      <c r="E8">
        <v>4</v>
      </c>
      <c r="F8">
        <v>5</v>
      </c>
      <c r="G8">
        <v>6</v>
      </c>
      <c r="H8">
        <v>7</v>
      </c>
      <c r="I8">
        <v>8</v>
      </c>
      <c r="J8">
        <v>9</v>
      </c>
      <c r="K8" s="5">
        <v>10</v>
      </c>
      <c r="L8">
        <v>11</v>
      </c>
      <c r="M8">
        <v>12</v>
      </c>
    </row>
    <row r="9" spans="1:13">
      <c r="A9" t="s">
        <v>77</v>
      </c>
      <c r="B9" t="s">
        <v>78</v>
      </c>
      <c r="C9" t="s">
        <v>78</v>
      </c>
      <c r="F9" t="s">
        <v>79</v>
      </c>
      <c r="G9" t="s">
        <v>79</v>
      </c>
      <c r="H9" t="s">
        <v>31</v>
      </c>
      <c r="I9" t="s">
        <v>31</v>
      </c>
      <c r="J9" t="s">
        <v>31</v>
      </c>
      <c r="K9" t="s">
        <v>31</v>
      </c>
      <c r="L9" t="s">
        <v>26</v>
      </c>
      <c r="M9" t="s">
        <v>26</v>
      </c>
    </row>
    <row r="10" spans="1:13">
      <c r="A10" t="s">
        <v>80</v>
      </c>
      <c r="B10" t="s">
        <v>81</v>
      </c>
      <c r="C10" t="s">
        <v>81</v>
      </c>
      <c r="D10" t="s">
        <v>25</v>
      </c>
      <c r="E10" t="s">
        <v>25</v>
      </c>
      <c r="F10" t="s">
        <v>25</v>
      </c>
      <c r="G10" t="s">
        <v>25</v>
      </c>
      <c r="H10" t="s">
        <v>28</v>
      </c>
      <c r="I10" t="s">
        <v>28</v>
      </c>
      <c r="J10" t="s">
        <v>28</v>
      </c>
      <c r="K10" t="s">
        <v>28</v>
      </c>
      <c r="L10" t="s">
        <v>32</v>
      </c>
      <c r="M10" t="s">
        <v>32</v>
      </c>
    </row>
    <row r="11" spans="1:13">
      <c r="A11" t="s">
        <v>82</v>
      </c>
      <c r="D11" t="s">
        <v>22</v>
      </c>
      <c r="E11" t="s">
        <v>22</v>
      </c>
      <c r="F11" t="s">
        <v>22</v>
      </c>
      <c r="G11" t="s">
        <v>22</v>
      </c>
      <c r="H11" t="s">
        <v>20</v>
      </c>
      <c r="I11" t="s">
        <v>20</v>
      </c>
      <c r="J11" t="s">
        <v>20</v>
      </c>
      <c r="K11" t="s">
        <v>20</v>
      </c>
      <c r="L11" t="s">
        <v>17</v>
      </c>
      <c r="M11" t="s">
        <v>17</v>
      </c>
    </row>
    <row r="12" spans="1:13">
      <c r="A12" t="s">
        <v>83</v>
      </c>
      <c r="D12" t="s">
        <v>27</v>
      </c>
      <c r="E12" t="s">
        <v>27</v>
      </c>
      <c r="F12" t="s">
        <v>27</v>
      </c>
      <c r="G12" t="s">
        <v>27</v>
      </c>
      <c r="H12" t="s">
        <v>21</v>
      </c>
      <c r="I12" t="s">
        <v>21</v>
      </c>
      <c r="J12" t="s">
        <v>21</v>
      </c>
      <c r="K12" t="s">
        <v>21</v>
      </c>
      <c r="L12" t="s">
        <v>120</v>
      </c>
      <c r="M12" t="s">
        <v>120</v>
      </c>
    </row>
    <row r="13" spans="1:13">
      <c r="A13" t="s">
        <v>84</v>
      </c>
      <c r="B13" t="s">
        <v>85</v>
      </c>
      <c r="C13" t="s">
        <v>85</v>
      </c>
      <c r="D13" t="s">
        <v>33</v>
      </c>
      <c r="E13" t="s">
        <v>33</v>
      </c>
      <c r="F13" t="s">
        <v>33</v>
      </c>
      <c r="G13" t="s">
        <v>33</v>
      </c>
      <c r="H13" t="s">
        <v>34</v>
      </c>
      <c r="I13" t="s">
        <v>34</v>
      </c>
      <c r="J13" t="s">
        <v>34</v>
      </c>
      <c r="K13" t="s">
        <v>34</v>
      </c>
      <c r="L13" t="s">
        <v>121</v>
      </c>
      <c r="M13" t="s">
        <v>121</v>
      </c>
    </row>
    <row r="14" spans="1:13">
      <c r="A14" t="s">
        <v>86</v>
      </c>
      <c r="B14" t="s">
        <v>87</v>
      </c>
      <c r="C14" t="s">
        <v>87</v>
      </c>
      <c r="D14" t="s">
        <v>29</v>
      </c>
      <c r="E14" t="s">
        <v>29</v>
      </c>
      <c r="F14" t="s">
        <v>29</v>
      </c>
      <c r="G14" t="s">
        <v>29</v>
      </c>
      <c r="H14" t="s">
        <v>23</v>
      </c>
      <c r="I14" t="s">
        <v>23</v>
      </c>
      <c r="J14" t="s">
        <v>23</v>
      </c>
      <c r="K14" t="s">
        <v>23</v>
      </c>
      <c r="L14" t="s">
        <v>26</v>
      </c>
      <c r="M14" t="s">
        <v>26</v>
      </c>
    </row>
    <row r="15" spans="1:13">
      <c r="A15" t="s">
        <v>88</v>
      </c>
      <c r="B15" t="s">
        <v>89</v>
      </c>
      <c r="C15" t="s">
        <v>89</v>
      </c>
      <c r="D15" t="s">
        <v>30</v>
      </c>
      <c r="E15" t="s">
        <v>30</v>
      </c>
      <c r="F15" t="s">
        <v>30</v>
      </c>
      <c r="G15" t="s">
        <v>30</v>
      </c>
      <c r="H15" t="s">
        <v>18</v>
      </c>
      <c r="I15" t="s">
        <v>18</v>
      </c>
      <c r="J15" t="s">
        <v>18</v>
      </c>
      <c r="K15" t="s">
        <v>18</v>
      </c>
      <c r="L15" t="s">
        <v>32</v>
      </c>
      <c r="M15" t="s">
        <v>32</v>
      </c>
    </row>
    <row r="16" spans="1:13">
      <c r="A16" t="s">
        <v>90</v>
      </c>
      <c r="B16" t="s">
        <v>91</v>
      </c>
      <c r="C16" t="s">
        <v>91</v>
      </c>
      <c r="D16" t="s">
        <v>24</v>
      </c>
      <c r="E16" t="s">
        <v>24</v>
      </c>
      <c r="F16" t="s">
        <v>24</v>
      </c>
      <c r="G16" t="s">
        <v>24</v>
      </c>
      <c r="H16" t="s">
        <v>19</v>
      </c>
      <c r="I16" t="s">
        <v>19</v>
      </c>
      <c r="J16" t="s">
        <v>19</v>
      </c>
      <c r="K16" t="s">
        <v>19</v>
      </c>
      <c r="L16" t="s">
        <v>17</v>
      </c>
      <c r="M16" t="s">
        <v>17</v>
      </c>
    </row>
    <row r="17" spans="1:13">
      <c r="K17" s="5"/>
    </row>
    <row r="18" spans="1:13">
      <c r="K18" s="5"/>
    </row>
    <row r="19" spans="1:13">
      <c r="A19" t="s">
        <v>92</v>
      </c>
      <c r="K19" s="5"/>
    </row>
    <row r="20" spans="1:13">
      <c r="B20">
        <v>1</v>
      </c>
      <c r="C20">
        <v>2</v>
      </c>
      <c r="D20">
        <v>3</v>
      </c>
      <c r="E20">
        <v>4</v>
      </c>
      <c r="F20">
        <v>5</v>
      </c>
      <c r="G20">
        <v>6</v>
      </c>
      <c r="H20">
        <v>7</v>
      </c>
      <c r="I20">
        <v>8</v>
      </c>
      <c r="J20">
        <v>9</v>
      </c>
      <c r="K20" s="5">
        <v>10</v>
      </c>
      <c r="L20">
        <v>11</v>
      </c>
      <c r="M20">
        <v>12</v>
      </c>
    </row>
    <row r="21" spans="1:13">
      <c r="A21" t="s">
        <v>77</v>
      </c>
      <c r="B21">
        <v>1.0469999999999999</v>
      </c>
      <c r="C21">
        <v>0.96699999999999997</v>
      </c>
      <c r="F21">
        <v>-8.9999999999999993E-3</v>
      </c>
      <c r="G21">
        <v>8.9999999999999993E-3</v>
      </c>
      <c r="H21">
        <v>0.08</v>
      </c>
      <c r="I21">
        <v>0.218</v>
      </c>
      <c r="J21">
        <v>6.6000000000000003E-2</v>
      </c>
      <c r="K21" s="5">
        <v>8.1000000000000003E-2</v>
      </c>
      <c r="L21">
        <v>0.48599999999999999</v>
      </c>
      <c r="M21">
        <v>0.48399999999999999</v>
      </c>
    </row>
    <row r="22" spans="1:13">
      <c r="A22" t="s">
        <v>80</v>
      </c>
      <c r="B22">
        <v>0.98499999999999999</v>
      </c>
      <c r="C22">
        <v>0.86</v>
      </c>
      <c r="D22">
        <v>0.439</v>
      </c>
      <c r="E22">
        <v>0.44700000000000001</v>
      </c>
      <c r="F22">
        <v>0.59599999999999997</v>
      </c>
      <c r="G22">
        <v>0.61</v>
      </c>
      <c r="H22">
        <v>0.50700000000000001</v>
      </c>
      <c r="I22">
        <v>0.54900000000000004</v>
      </c>
      <c r="J22">
        <v>0.48399999999999999</v>
      </c>
      <c r="K22" s="5">
        <v>0.55900000000000005</v>
      </c>
      <c r="L22">
        <v>0.438</v>
      </c>
      <c r="M22">
        <v>0.434</v>
      </c>
    </row>
    <row r="23" spans="1:13">
      <c r="A23" t="s">
        <v>82</v>
      </c>
      <c r="D23">
        <v>0.53800000000000003</v>
      </c>
      <c r="E23">
        <v>0.51600000000000001</v>
      </c>
      <c r="F23">
        <v>0.54500000000000004</v>
      </c>
      <c r="G23">
        <v>0.50700000000000001</v>
      </c>
      <c r="H23">
        <v>0.378</v>
      </c>
      <c r="I23">
        <v>0.35099999999999998</v>
      </c>
      <c r="J23">
        <v>0.33</v>
      </c>
      <c r="K23" s="5">
        <v>0.33</v>
      </c>
      <c r="L23">
        <v>0.34300000000000003</v>
      </c>
      <c r="M23">
        <v>0.376</v>
      </c>
    </row>
    <row r="24" spans="1:13">
      <c r="A24" t="s">
        <v>83</v>
      </c>
      <c r="D24">
        <v>0.41799999999999998</v>
      </c>
      <c r="E24">
        <v>0.432</v>
      </c>
      <c r="F24">
        <v>0.41399999999999998</v>
      </c>
      <c r="G24">
        <v>0.48099999999999998</v>
      </c>
      <c r="H24">
        <v>0.57399999999999995</v>
      </c>
      <c r="I24">
        <v>0.443</v>
      </c>
      <c r="J24">
        <v>0.40600000000000003</v>
      </c>
      <c r="K24" s="5">
        <v>0.495</v>
      </c>
      <c r="L24">
        <v>0.28000000000000003</v>
      </c>
      <c r="M24">
        <v>0.35599999999999998</v>
      </c>
    </row>
    <row r="25" spans="1:13">
      <c r="A25" t="s">
        <v>84</v>
      </c>
      <c r="B25">
        <v>0.48099999999999998</v>
      </c>
      <c r="C25">
        <v>0.40200000000000002</v>
      </c>
      <c r="D25">
        <v>0.40500000000000003</v>
      </c>
      <c r="E25">
        <v>0.36899999999999999</v>
      </c>
      <c r="F25">
        <v>0.42299999999999999</v>
      </c>
      <c r="G25">
        <v>0.40600000000000003</v>
      </c>
      <c r="H25">
        <v>0.42699999999999999</v>
      </c>
      <c r="I25">
        <v>0.40100000000000002</v>
      </c>
      <c r="J25">
        <v>0.44500000000000001</v>
      </c>
      <c r="K25" s="5">
        <v>0.4</v>
      </c>
      <c r="L25">
        <v>0.46</v>
      </c>
      <c r="M25">
        <v>0.46500000000000002</v>
      </c>
    </row>
    <row r="26" spans="1:13">
      <c r="A26" t="s">
        <v>86</v>
      </c>
      <c r="B26">
        <v>0.27100000000000002</v>
      </c>
      <c r="C26">
        <v>0.27900000000000003</v>
      </c>
      <c r="D26">
        <v>0.40300000000000002</v>
      </c>
      <c r="E26">
        <v>0.42</v>
      </c>
      <c r="F26">
        <v>0.42599999999999999</v>
      </c>
      <c r="G26">
        <v>0.39100000000000001</v>
      </c>
      <c r="H26">
        <v>0.45800000000000002</v>
      </c>
      <c r="I26">
        <v>0.51100000000000001</v>
      </c>
      <c r="J26">
        <v>0.45300000000000001</v>
      </c>
      <c r="K26" s="5">
        <v>0.48499999999999999</v>
      </c>
      <c r="L26">
        <v>0.373</v>
      </c>
      <c r="M26">
        <v>0.46899999999999997</v>
      </c>
    </row>
    <row r="27" spans="1:13">
      <c r="A27" t="s">
        <v>88</v>
      </c>
      <c r="B27">
        <v>0.17599999999999999</v>
      </c>
      <c r="C27">
        <v>0.153</v>
      </c>
      <c r="D27">
        <v>0.57499999999999996</v>
      </c>
      <c r="E27">
        <v>0.66900000000000004</v>
      </c>
      <c r="F27">
        <v>0.38900000000000001</v>
      </c>
      <c r="G27">
        <v>0.36199999999999999</v>
      </c>
      <c r="H27">
        <v>0.39900000000000002</v>
      </c>
      <c r="I27">
        <v>0.40300000000000002</v>
      </c>
      <c r="J27">
        <v>0.36399999999999999</v>
      </c>
      <c r="K27" s="5">
        <v>0.46500000000000002</v>
      </c>
      <c r="L27">
        <v>0.36</v>
      </c>
      <c r="M27">
        <v>0.39500000000000002</v>
      </c>
    </row>
    <row r="28" spans="1:13">
      <c r="A28" t="s">
        <v>90</v>
      </c>
      <c r="B28">
        <v>0.114</v>
      </c>
      <c r="C28">
        <v>6.3E-2</v>
      </c>
      <c r="D28">
        <v>0.56699999999999995</v>
      </c>
      <c r="E28">
        <v>0.45900000000000002</v>
      </c>
      <c r="F28">
        <v>0.46700000000000003</v>
      </c>
      <c r="G28">
        <v>0.48099999999999998</v>
      </c>
      <c r="H28">
        <v>0.36099999999999999</v>
      </c>
      <c r="I28">
        <v>0.36099999999999999</v>
      </c>
      <c r="J28">
        <v>0.42499999999999999</v>
      </c>
      <c r="K28" s="5">
        <v>0.39700000000000002</v>
      </c>
      <c r="L28">
        <v>0.35499999999999998</v>
      </c>
      <c r="M28">
        <v>0.33900000000000002</v>
      </c>
    </row>
    <row r="29" spans="1:13">
      <c r="K29" s="5"/>
    </row>
    <row r="31" spans="1:13">
      <c r="H31" s="14" t="s">
        <v>93</v>
      </c>
      <c r="I31" s="14" t="s">
        <v>94</v>
      </c>
      <c r="J31" s="14" t="s">
        <v>95</v>
      </c>
      <c r="K31" s="14" t="s">
        <v>96</v>
      </c>
    </row>
    <row r="32" spans="1:13">
      <c r="G32" t="s">
        <v>78</v>
      </c>
      <c r="H32" s="15">
        <v>3000</v>
      </c>
      <c r="I32" s="16">
        <v>1.00685</v>
      </c>
      <c r="J32" s="17">
        <v>2807.0823978653771</v>
      </c>
      <c r="K32" s="18">
        <v>192.91760213462294</v>
      </c>
    </row>
    <row r="33" spans="1:11">
      <c r="G33" t="s">
        <v>81</v>
      </c>
      <c r="H33" s="19">
        <v>1500</v>
      </c>
      <c r="I33" s="20">
        <v>0.92254999999999998</v>
      </c>
      <c r="J33" s="21">
        <v>1849.7531908223289</v>
      </c>
      <c r="K33" s="22">
        <v>-349.75319082232886</v>
      </c>
    </row>
    <row r="34" spans="1:11">
      <c r="A34" t="s">
        <v>97</v>
      </c>
      <c r="G34" t="s">
        <v>85</v>
      </c>
      <c r="H34" s="19">
        <v>187.5</v>
      </c>
      <c r="I34" s="20">
        <v>0.44159999999999999</v>
      </c>
      <c r="J34" s="21">
        <v>171.26258078220457</v>
      </c>
      <c r="K34" s="22">
        <v>16.237419217795434</v>
      </c>
    </row>
    <row r="35" spans="1:11">
      <c r="G35" t="s">
        <v>87</v>
      </c>
      <c r="H35" s="19">
        <v>93.8</v>
      </c>
      <c r="I35" s="20">
        <v>0.27489999999999998</v>
      </c>
      <c r="J35" s="21">
        <v>75.069305343653014</v>
      </c>
      <c r="K35" s="22">
        <v>18.730694656346984</v>
      </c>
    </row>
    <row r="36" spans="1:11">
      <c r="A36" t="s">
        <v>98</v>
      </c>
      <c r="B36" t="s">
        <v>94</v>
      </c>
      <c r="C36" t="s">
        <v>93</v>
      </c>
      <c r="G36" t="s">
        <v>89</v>
      </c>
      <c r="H36" s="19">
        <v>46.8</v>
      </c>
      <c r="I36" s="20">
        <v>0.16435</v>
      </c>
      <c r="J36" s="21">
        <v>43.442597920802591</v>
      </c>
      <c r="K36" s="22">
        <v>3.3574020791974064</v>
      </c>
    </row>
    <row r="37" spans="1:11">
      <c r="G37" t="s">
        <v>91</v>
      </c>
      <c r="H37" s="23">
        <v>23.4</v>
      </c>
      <c r="I37" s="24">
        <v>8.8749999999999996E-2</v>
      </c>
      <c r="J37" s="25">
        <v>29.886063757884369</v>
      </c>
      <c r="K37" s="26">
        <v>-6.4860637578843701</v>
      </c>
    </row>
    <row r="38" spans="1:11">
      <c r="A38" t="s">
        <v>78</v>
      </c>
      <c r="B38">
        <v>1.0469999999999999</v>
      </c>
    </row>
    <row r="39" spans="1:11">
      <c r="B39">
        <v>0.96699999999999997</v>
      </c>
    </row>
    <row r="40" spans="1:11">
      <c r="B40">
        <v>1.0069999999999999</v>
      </c>
      <c r="C40">
        <v>3000</v>
      </c>
    </row>
    <row r="42" spans="1:11">
      <c r="A42" t="s">
        <v>81</v>
      </c>
      <c r="B42">
        <v>0.98499999999999999</v>
      </c>
    </row>
    <row r="43" spans="1:11">
      <c r="B43">
        <v>0.86</v>
      </c>
    </row>
    <row r="44" spans="1:11">
      <c r="B44">
        <v>0.92300000000000004</v>
      </c>
      <c r="C44">
        <v>1500</v>
      </c>
    </row>
    <row r="46" spans="1:11">
      <c r="A46" t="s">
        <v>85</v>
      </c>
      <c r="B46">
        <v>0.48099999999999998</v>
      </c>
    </row>
    <row r="47" spans="1:11">
      <c r="B47">
        <v>0.40200000000000002</v>
      </c>
    </row>
    <row r="48" spans="1:11">
      <c r="B48">
        <v>0.442</v>
      </c>
      <c r="C48">
        <v>187.5</v>
      </c>
    </row>
    <row r="50" spans="1:11">
      <c r="A50" t="s">
        <v>87</v>
      </c>
      <c r="B50">
        <v>0.27100000000000002</v>
      </c>
    </row>
    <row r="51" spans="1:11">
      <c r="B51">
        <v>0.27900000000000003</v>
      </c>
    </row>
    <row r="52" spans="1:11">
      <c r="B52">
        <v>0.27500000000000002</v>
      </c>
      <c r="C52">
        <v>93.8</v>
      </c>
    </row>
    <row r="53" spans="1:11">
      <c r="I53" s="27"/>
    </row>
    <row r="54" spans="1:11">
      <c r="A54" t="s">
        <v>89</v>
      </c>
      <c r="B54">
        <v>0.17599999999999999</v>
      </c>
      <c r="K54" s="5"/>
    </row>
    <row r="55" spans="1:11">
      <c r="B55">
        <v>0.153</v>
      </c>
      <c r="G55" t="s">
        <v>99</v>
      </c>
      <c r="I55">
        <v>0.192</v>
      </c>
      <c r="K55" s="5"/>
    </row>
    <row r="56" spans="1:11">
      <c r="B56">
        <v>0.16400000000000001</v>
      </c>
      <c r="C56">
        <v>46.8</v>
      </c>
      <c r="G56" t="s">
        <v>100</v>
      </c>
      <c r="K56" s="5"/>
    </row>
    <row r="57" spans="1:11">
      <c r="G57" t="s">
        <v>101</v>
      </c>
      <c r="I57" t="s">
        <v>102</v>
      </c>
      <c r="K57" s="5"/>
    </row>
    <row r="58" spans="1:11">
      <c r="A58" t="s">
        <v>91</v>
      </c>
      <c r="B58">
        <v>0.114</v>
      </c>
      <c r="G58" t="s">
        <v>103</v>
      </c>
      <c r="I58" t="s">
        <v>104</v>
      </c>
      <c r="K58" s="5"/>
    </row>
    <row r="59" spans="1:11">
      <c r="B59">
        <v>6.3E-2</v>
      </c>
      <c r="G59" t="s">
        <v>105</v>
      </c>
      <c r="I59" t="s">
        <v>106</v>
      </c>
      <c r="K59" s="5"/>
    </row>
    <row r="60" spans="1:11">
      <c r="B60">
        <v>8.8999999999999996E-2</v>
      </c>
      <c r="C60">
        <v>23.4</v>
      </c>
      <c r="G60" t="s">
        <v>107</v>
      </c>
      <c r="I60" t="s">
        <v>108</v>
      </c>
      <c r="K60" s="5"/>
    </row>
    <row r="61" spans="1:11">
      <c r="G61" t="s">
        <v>109</v>
      </c>
      <c r="I61" t="s">
        <v>110</v>
      </c>
      <c r="J61" t="s">
        <v>111</v>
      </c>
      <c r="K61" s="5"/>
    </row>
    <row r="62" spans="1:11">
      <c r="I62">
        <v>-0.59799999999999998</v>
      </c>
      <c r="J62">
        <v>0.46500000000000002</v>
      </c>
      <c r="K62" s="5"/>
    </row>
    <row r="63" spans="1:11">
      <c r="G63" t="s">
        <v>112</v>
      </c>
      <c r="I63">
        <v>0.98199999999999998</v>
      </c>
      <c r="K63" s="5"/>
    </row>
    <row r="64" spans="1:11">
      <c r="K64" s="5"/>
    </row>
    <row r="65" spans="1:13">
      <c r="A65" t="s">
        <v>113</v>
      </c>
      <c r="K65" s="5"/>
    </row>
    <row r="66" spans="1:13">
      <c r="B66">
        <v>1</v>
      </c>
      <c r="C66">
        <v>2</v>
      </c>
      <c r="D66">
        <v>3</v>
      </c>
      <c r="E66">
        <v>4</v>
      </c>
      <c r="F66">
        <v>5</v>
      </c>
      <c r="G66">
        <v>6</v>
      </c>
      <c r="H66">
        <v>7</v>
      </c>
      <c r="I66">
        <v>8</v>
      </c>
      <c r="J66">
        <v>9</v>
      </c>
      <c r="K66" s="5">
        <v>10</v>
      </c>
      <c r="L66">
        <v>11</v>
      </c>
      <c r="M66">
        <v>12</v>
      </c>
    </row>
    <row r="67" spans="1:13">
      <c r="A67" t="s">
        <v>77</v>
      </c>
      <c r="B67">
        <v>3420.5709999999999</v>
      </c>
      <c r="C67">
        <v>2303.625</v>
      </c>
      <c r="F67">
        <v>18.398</v>
      </c>
      <c r="G67">
        <v>20.172000000000001</v>
      </c>
      <c r="H67">
        <v>28.677</v>
      </c>
      <c r="I67">
        <v>56.762</v>
      </c>
      <c r="J67">
        <v>133.38999999999999</v>
      </c>
      <c r="K67" s="5">
        <v>143.596</v>
      </c>
      <c r="L67">
        <v>213.232</v>
      </c>
      <c r="M67">
        <v>211.76</v>
      </c>
    </row>
    <row r="68" spans="1:13">
      <c r="A68" t="s">
        <v>80</v>
      </c>
      <c r="B68">
        <v>2524.4340000000002</v>
      </c>
      <c r="C68">
        <v>1355.3879999999999</v>
      </c>
      <c r="D68">
        <v>169.32499999999999</v>
      </c>
      <c r="E68">
        <v>175.98699999999999</v>
      </c>
      <c r="F68">
        <v>1839.152</v>
      </c>
      <c r="G68">
        <v>1969.1130000000001</v>
      </c>
      <c r="H68">
        <v>236.697</v>
      </c>
      <c r="I68">
        <v>291.22300000000001</v>
      </c>
      <c r="J68">
        <v>1054.098</v>
      </c>
      <c r="K68" s="5">
        <v>1531.4860000000001</v>
      </c>
      <c r="L68">
        <v>168.572</v>
      </c>
      <c r="M68">
        <v>164.94200000000001</v>
      </c>
    </row>
    <row r="69" spans="1:13">
      <c r="A69" t="s">
        <v>82</v>
      </c>
      <c r="D69">
        <v>275.25099999999998</v>
      </c>
      <c r="E69">
        <v>247.84200000000001</v>
      </c>
      <c r="F69">
        <v>1425.463</v>
      </c>
      <c r="G69">
        <v>1182.8979999999999</v>
      </c>
      <c r="H69">
        <v>124.902</v>
      </c>
      <c r="I69">
        <v>109.392</v>
      </c>
      <c r="J69">
        <v>492.73700000000002</v>
      </c>
      <c r="K69" s="5">
        <v>492.49299999999999</v>
      </c>
      <c r="L69">
        <v>105.25</v>
      </c>
      <c r="M69">
        <v>123.673</v>
      </c>
    </row>
    <row r="70" spans="1:13">
      <c r="A70" t="s">
        <v>83</v>
      </c>
      <c r="D70">
        <v>152.61500000000001</v>
      </c>
      <c r="E70">
        <v>163.07599999999999</v>
      </c>
      <c r="F70">
        <v>745.90200000000004</v>
      </c>
      <c r="G70">
        <v>1043.202</v>
      </c>
      <c r="H70">
        <v>329.56799999999998</v>
      </c>
      <c r="I70">
        <v>172.197</v>
      </c>
      <c r="J70">
        <v>719.44200000000001</v>
      </c>
      <c r="K70" s="5">
        <v>1117.471</v>
      </c>
      <c r="L70">
        <v>76.834999999999994</v>
      </c>
      <c r="M70">
        <v>111.91</v>
      </c>
    </row>
    <row r="71" spans="1:13">
      <c r="A71" t="s">
        <v>84</v>
      </c>
      <c r="B71">
        <v>208.22800000000001</v>
      </c>
      <c r="C71">
        <v>140.85900000000001</v>
      </c>
      <c r="D71">
        <v>142.68299999999999</v>
      </c>
      <c r="E71">
        <v>119.404</v>
      </c>
      <c r="F71">
        <v>779.86699999999996</v>
      </c>
      <c r="G71">
        <v>716.6</v>
      </c>
      <c r="H71">
        <v>159.40600000000001</v>
      </c>
      <c r="I71">
        <v>140.37200000000001</v>
      </c>
      <c r="J71">
        <v>869.548</v>
      </c>
      <c r="K71" s="5">
        <v>695.29499999999996</v>
      </c>
      <c r="L71">
        <v>187.30799999999999</v>
      </c>
      <c r="M71">
        <v>191.904</v>
      </c>
    </row>
    <row r="72" spans="1:13">
      <c r="A72" t="s">
        <v>86</v>
      </c>
      <c r="B72">
        <v>73.453000000000003</v>
      </c>
      <c r="C72">
        <v>76.721000000000004</v>
      </c>
      <c r="D72">
        <v>141.69800000000001</v>
      </c>
      <c r="E72">
        <v>153.67500000000001</v>
      </c>
      <c r="F72">
        <v>793.88300000000004</v>
      </c>
      <c r="G72">
        <v>665.34199999999998</v>
      </c>
      <c r="H72">
        <v>185.923</v>
      </c>
      <c r="I72">
        <v>240.83099999999999</v>
      </c>
      <c r="J72">
        <v>905.55200000000002</v>
      </c>
      <c r="K72" s="5">
        <v>1062.4749999999999</v>
      </c>
      <c r="L72">
        <v>608.65</v>
      </c>
      <c r="M72">
        <v>978.21500000000003</v>
      </c>
    </row>
    <row r="73" spans="1:13">
      <c r="A73" t="s">
        <v>88</v>
      </c>
      <c r="B73">
        <v>45.906999999999996</v>
      </c>
      <c r="C73">
        <v>41.110999999999997</v>
      </c>
      <c r="D73">
        <v>330.71100000000001</v>
      </c>
      <c r="E73">
        <v>527.32500000000005</v>
      </c>
      <c r="F73">
        <v>661.404</v>
      </c>
      <c r="G73">
        <v>578.98199999999997</v>
      </c>
      <c r="H73">
        <v>138.51</v>
      </c>
      <c r="I73">
        <v>141.62799999999999</v>
      </c>
      <c r="J73">
        <v>584.16099999999994</v>
      </c>
      <c r="K73" s="5">
        <v>960.94600000000003</v>
      </c>
      <c r="L73">
        <v>573.28099999999995</v>
      </c>
      <c r="M73">
        <v>680.322</v>
      </c>
    </row>
    <row r="74" spans="1:13">
      <c r="A74" t="s">
        <v>90</v>
      </c>
      <c r="B74">
        <v>33.93</v>
      </c>
      <c r="C74">
        <v>26.324000000000002</v>
      </c>
      <c r="D74">
        <v>318.19200000000001</v>
      </c>
      <c r="E74">
        <v>186.38300000000001</v>
      </c>
      <c r="F74">
        <v>969.06200000000001</v>
      </c>
      <c r="G74">
        <v>1040.1099999999999</v>
      </c>
      <c r="H74">
        <v>114.77</v>
      </c>
      <c r="I74">
        <v>114.997</v>
      </c>
      <c r="J74">
        <v>787.62300000000005</v>
      </c>
      <c r="K74" s="5">
        <v>685.72900000000004</v>
      </c>
      <c r="L74">
        <v>556.78700000000003</v>
      </c>
      <c r="M74">
        <v>516.45000000000005</v>
      </c>
    </row>
    <row r="75" spans="1:13">
      <c r="K75" s="5"/>
    </row>
    <row r="76" spans="1:13">
      <c r="K76" s="5"/>
    </row>
    <row r="77" spans="1:13">
      <c r="K77" s="5"/>
    </row>
    <row r="78" spans="1:13">
      <c r="K78" s="5"/>
    </row>
    <row r="79" spans="1:13">
      <c r="K79" s="5"/>
    </row>
    <row r="80" spans="1:13">
      <c r="K80" s="5"/>
    </row>
    <row r="81" spans="1:11">
      <c r="K81" s="5"/>
    </row>
    <row r="82" spans="1:11">
      <c r="K82" s="5"/>
    </row>
    <row r="83" spans="1:11">
      <c r="K83" s="5"/>
    </row>
    <row r="84" spans="1:11">
      <c r="A84" t="s">
        <v>114</v>
      </c>
      <c r="I84" t="s">
        <v>5</v>
      </c>
      <c r="J84" s="12" t="s">
        <v>63</v>
      </c>
      <c r="K84" t="s">
        <v>64</v>
      </c>
    </row>
    <row r="85" spans="1:11">
      <c r="I85" t="s">
        <v>31</v>
      </c>
      <c r="J85" s="13">
        <v>138.49</v>
      </c>
      <c r="K85" s="13">
        <f>J85*10</f>
        <v>1384.9</v>
      </c>
    </row>
    <row r="86" spans="1:11">
      <c r="A86" t="s">
        <v>98</v>
      </c>
      <c r="B86" t="s">
        <v>94</v>
      </c>
      <c r="C86" t="s">
        <v>115</v>
      </c>
      <c r="D86" t="s">
        <v>116</v>
      </c>
      <c r="E86" t="s">
        <v>117</v>
      </c>
      <c r="I86" t="s">
        <v>30</v>
      </c>
      <c r="J86" s="13">
        <v>620.19000000000005</v>
      </c>
      <c r="K86" s="13">
        <f t="shared" ref="K86:K102" si="0">J86*10</f>
        <v>6201.9000000000005</v>
      </c>
    </row>
    <row r="87" spans="1:11">
      <c r="I87" t="s">
        <v>33</v>
      </c>
      <c r="J87" s="13">
        <v>626.79999999999995</v>
      </c>
      <c r="K87" s="13">
        <f t="shared" si="0"/>
        <v>6268</v>
      </c>
    </row>
    <row r="88" spans="1:11">
      <c r="A88" t="s">
        <v>79</v>
      </c>
      <c r="B88">
        <v>-8.9999999999999993E-3</v>
      </c>
      <c r="C88">
        <v>18.398</v>
      </c>
      <c r="D88">
        <v>1</v>
      </c>
      <c r="E88">
        <v>18.399999999999999</v>
      </c>
      <c r="I88" t="s">
        <v>22</v>
      </c>
      <c r="J88" s="13">
        <v>1304.18</v>
      </c>
      <c r="K88" s="13">
        <f t="shared" si="0"/>
        <v>13041.800000000001</v>
      </c>
    </row>
    <row r="89" spans="1:11">
      <c r="B89">
        <v>8.9999999999999993E-3</v>
      </c>
      <c r="C89">
        <v>20.172000000000001</v>
      </c>
      <c r="D89">
        <v>1</v>
      </c>
      <c r="E89">
        <v>20.170000000000002</v>
      </c>
      <c r="I89" t="s">
        <v>17</v>
      </c>
      <c r="J89" s="13">
        <v>536.62</v>
      </c>
      <c r="K89" s="13">
        <f t="shared" si="0"/>
        <v>5366.2</v>
      </c>
    </row>
    <row r="90" spans="1:11">
      <c r="B90">
        <v>0</v>
      </c>
      <c r="E90">
        <v>19.29</v>
      </c>
      <c r="I90" t="s">
        <v>26</v>
      </c>
      <c r="J90" s="13">
        <v>793.43</v>
      </c>
      <c r="K90" s="13">
        <f t="shared" si="0"/>
        <v>7934.2999999999993</v>
      </c>
    </row>
    <row r="91" spans="1:11">
      <c r="I91" t="s">
        <v>20</v>
      </c>
      <c r="J91" s="13">
        <v>492.61</v>
      </c>
      <c r="K91" s="13">
        <f t="shared" si="0"/>
        <v>4926.1000000000004</v>
      </c>
    </row>
    <row r="92" spans="1:11">
      <c r="A92" t="s">
        <v>78</v>
      </c>
      <c r="B92">
        <v>1.0469999999999999</v>
      </c>
      <c r="C92">
        <v>3420.5709999999999</v>
      </c>
      <c r="D92">
        <v>1</v>
      </c>
      <c r="E92">
        <v>3420.57</v>
      </c>
      <c r="I92" t="s">
        <v>21</v>
      </c>
      <c r="J92" s="13">
        <v>918.46</v>
      </c>
      <c r="K92" s="13">
        <f t="shared" si="0"/>
        <v>9184.6</v>
      </c>
    </row>
    <row r="93" spans="1:11">
      <c r="B93">
        <v>0.96699999999999997</v>
      </c>
      <c r="C93">
        <v>2303.625</v>
      </c>
      <c r="D93">
        <v>1</v>
      </c>
      <c r="E93">
        <v>2303.62</v>
      </c>
      <c r="I93" t="s">
        <v>28</v>
      </c>
      <c r="J93" s="13">
        <v>1292.79</v>
      </c>
      <c r="K93" s="13">
        <f t="shared" si="0"/>
        <v>12927.9</v>
      </c>
    </row>
    <row r="94" spans="1:11">
      <c r="B94">
        <v>1.0069999999999999</v>
      </c>
      <c r="E94">
        <v>2862.1</v>
      </c>
      <c r="I94" t="s">
        <v>27</v>
      </c>
      <c r="J94" s="13">
        <v>894.55</v>
      </c>
      <c r="K94" s="13">
        <f t="shared" si="0"/>
        <v>8945.5</v>
      </c>
    </row>
    <row r="95" spans="1:11">
      <c r="I95" t="s">
        <v>34</v>
      </c>
      <c r="J95" s="13">
        <v>782.42</v>
      </c>
      <c r="K95" s="13">
        <f t="shared" si="0"/>
        <v>7824.2</v>
      </c>
    </row>
    <row r="96" spans="1:11">
      <c r="A96" t="s">
        <v>81</v>
      </c>
      <c r="B96">
        <v>0.98499999999999999</v>
      </c>
      <c r="C96">
        <v>2524.4340000000002</v>
      </c>
      <c r="D96">
        <v>1</v>
      </c>
      <c r="E96">
        <v>2524.4299999999998</v>
      </c>
      <c r="I96" t="s">
        <v>24</v>
      </c>
      <c r="J96" s="13">
        <v>1004.59</v>
      </c>
      <c r="K96" s="13">
        <f t="shared" si="0"/>
        <v>10045.9</v>
      </c>
    </row>
    <row r="97" spans="1:11">
      <c r="B97">
        <v>0.86</v>
      </c>
      <c r="C97">
        <v>1355.3879999999999</v>
      </c>
      <c r="D97">
        <v>1</v>
      </c>
      <c r="E97">
        <v>1355.39</v>
      </c>
      <c r="I97" t="s">
        <v>25</v>
      </c>
      <c r="J97" s="13">
        <v>1904.13</v>
      </c>
      <c r="K97" s="13">
        <f t="shared" si="0"/>
        <v>19041.300000000003</v>
      </c>
    </row>
    <row r="98" spans="1:11">
      <c r="B98">
        <v>0.92300000000000004</v>
      </c>
      <c r="E98">
        <v>1939.91</v>
      </c>
      <c r="I98" t="s">
        <v>33</v>
      </c>
      <c r="J98" s="13">
        <v>748.23</v>
      </c>
      <c r="K98" s="13">
        <f t="shared" si="0"/>
        <v>7482.3</v>
      </c>
    </row>
    <row r="99" spans="1:11">
      <c r="I99" t="s">
        <v>18</v>
      </c>
      <c r="J99" s="13">
        <v>772.55</v>
      </c>
      <c r="K99" s="13">
        <f t="shared" si="0"/>
        <v>7725.5</v>
      </c>
    </row>
    <row r="100" spans="1:11">
      <c r="A100" t="s">
        <v>85</v>
      </c>
      <c r="B100">
        <v>0.48099999999999998</v>
      </c>
      <c r="C100">
        <v>208.22800000000001</v>
      </c>
      <c r="D100">
        <v>1</v>
      </c>
      <c r="E100">
        <v>208.23</v>
      </c>
      <c r="I100" t="s">
        <v>23</v>
      </c>
      <c r="J100" s="13">
        <v>984.01</v>
      </c>
      <c r="K100" s="13">
        <f t="shared" si="0"/>
        <v>9840.1</v>
      </c>
    </row>
    <row r="101" spans="1:11">
      <c r="B101">
        <v>0.40200000000000002</v>
      </c>
      <c r="C101">
        <v>140.85900000000001</v>
      </c>
      <c r="D101">
        <v>1</v>
      </c>
      <c r="E101">
        <v>140.86000000000001</v>
      </c>
      <c r="I101" t="s">
        <v>19</v>
      </c>
      <c r="J101" s="13">
        <v>736.68</v>
      </c>
      <c r="K101" s="13">
        <f t="shared" si="0"/>
        <v>7366.7999999999993</v>
      </c>
    </row>
    <row r="102" spans="1:11">
      <c r="B102">
        <v>0.442</v>
      </c>
      <c r="E102">
        <v>174.54</v>
      </c>
      <c r="I102" t="s">
        <v>29</v>
      </c>
      <c r="J102" s="13">
        <v>729.61</v>
      </c>
      <c r="K102" s="13">
        <f t="shared" si="0"/>
        <v>7296.1</v>
      </c>
    </row>
    <row r="103" spans="1:11">
      <c r="K103" s="5"/>
    </row>
    <row r="104" spans="1:11">
      <c r="A104" t="s">
        <v>87</v>
      </c>
      <c r="B104">
        <v>0.27100000000000002</v>
      </c>
      <c r="C104">
        <v>73.453000000000003</v>
      </c>
      <c r="D104">
        <v>1</v>
      </c>
      <c r="E104">
        <v>73.45</v>
      </c>
      <c r="K104" s="5"/>
    </row>
    <row r="105" spans="1:11">
      <c r="B105">
        <v>0.27900000000000003</v>
      </c>
      <c r="C105">
        <v>76.721000000000004</v>
      </c>
      <c r="D105">
        <v>1</v>
      </c>
      <c r="E105">
        <v>76.72</v>
      </c>
      <c r="K105" s="5"/>
    </row>
    <row r="106" spans="1:11">
      <c r="B106">
        <v>0.27500000000000002</v>
      </c>
      <c r="E106">
        <v>75.09</v>
      </c>
      <c r="K106" s="5"/>
    </row>
    <row r="107" spans="1:11">
      <c r="K107" s="5"/>
    </row>
    <row r="108" spans="1:11">
      <c r="A108" t="s">
        <v>89</v>
      </c>
      <c r="B108">
        <v>0.17599999999999999</v>
      </c>
      <c r="C108">
        <v>45.906999999999996</v>
      </c>
      <c r="D108">
        <v>1</v>
      </c>
      <c r="E108">
        <v>45.91</v>
      </c>
      <c r="K108" s="5"/>
    </row>
    <row r="109" spans="1:11">
      <c r="B109">
        <v>0.153</v>
      </c>
      <c r="C109">
        <v>41.110999999999997</v>
      </c>
      <c r="D109">
        <v>1</v>
      </c>
      <c r="E109">
        <v>41.11</v>
      </c>
      <c r="K109" s="5"/>
    </row>
    <row r="110" spans="1:11">
      <c r="B110">
        <v>0.16400000000000001</v>
      </c>
      <c r="E110">
        <v>43.51</v>
      </c>
      <c r="K110" s="5"/>
    </row>
    <row r="111" spans="1:11">
      <c r="K111" s="5"/>
    </row>
    <row r="112" spans="1:11">
      <c r="A112" t="s">
        <v>91</v>
      </c>
      <c r="B112">
        <v>0.114</v>
      </c>
      <c r="C112">
        <v>33.93</v>
      </c>
      <c r="D112">
        <v>1</v>
      </c>
      <c r="E112">
        <v>33.93</v>
      </c>
      <c r="K112" s="5"/>
    </row>
    <row r="113" spans="1:19">
      <c r="B113">
        <v>6.3E-2</v>
      </c>
      <c r="C113">
        <v>26.324000000000002</v>
      </c>
      <c r="D113">
        <v>1</v>
      </c>
      <c r="E113">
        <v>26.32</v>
      </c>
      <c r="K113" s="5"/>
    </row>
    <row r="114" spans="1:19">
      <c r="B114">
        <v>8.8999999999999996E-2</v>
      </c>
      <c r="E114">
        <v>30.13</v>
      </c>
      <c r="K114" s="5"/>
    </row>
    <row r="116" spans="1:19">
      <c r="A116" t="s">
        <v>31</v>
      </c>
      <c r="B116">
        <v>0.08</v>
      </c>
      <c r="C116">
        <v>28.677</v>
      </c>
      <c r="D116">
        <v>1</v>
      </c>
      <c r="E116">
        <v>28.68</v>
      </c>
    </row>
    <row r="117" spans="1:19">
      <c r="B117">
        <v>0.218</v>
      </c>
      <c r="C117">
        <v>56.762</v>
      </c>
      <c r="D117">
        <v>1</v>
      </c>
      <c r="E117">
        <v>56.76</v>
      </c>
    </row>
    <row r="118" spans="1:19">
      <c r="B118">
        <v>0.14899999999999999</v>
      </c>
      <c r="C118">
        <v>40.344999999999999</v>
      </c>
      <c r="E118">
        <v>42.72</v>
      </c>
    </row>
    <row r="120" spans="1:19">
      <c r="B120">
        <v>6.6000000000000003E-2</v>
      </c>
      <c r="C120">
        <v>26.678000000000001</v>
      </c>
      <c r="D120">
        <v>5</v>
      </c>
      <c r="E120">
        <v>133.38999999999999</v>
      </c>
    </row>
    <row r="121" spans="1:19">
      <c r="B121">
        <v>8.1000000000000003E-2</v>
      </c>
      <c r="C121">
        <v>28.719000000000001</v>
      </c>
      <c r="D121">
        <v>5</v>
      </c>
      <c r="E121">
        <v>143.6</v>
      </c>
    </row>
    <row r="122" spans="1:19">
      <c r="B122">
        <v>7.2999999999999995E-2</v>
      </c>
      <c r="E122">
        <v>138.49</v>
      </c>
    </row>
    <row r="124" spans="1:19">
      <c r="A124" t="s">
        <v>30</v>
      </c>
      <c r="B124">
        <v>0.57499999999999996</v>
      </c>
      <c r="C124">
        <v>330.71100000000001</v>
      </c>
      <c r="D124">
        <v>1</v>
      </c>
      <c r="E124">
        <v>330.71</v>
      </c>
      <c r="S124" s="27"/>
    </row>
    <row r="125" spans="1:19">
      <c r="B125">
        <v>0.66900000000000004</v>
      </c>
      <c r="C125">
        <v>527.32500000000005</v>
      </c>
      <c r="D125">
        <v>1</v>
      </c>
      <c r="E125">
        <v>527.32000000000005</v>
      </c>
    </row>
    <row r="126" spans="1:19">
      <c r="B126">
        <v>0.622</v>
      </c>
      <c r="C126">
        <v>417.60300000000001</v>
      </c>
      <c r="E126">
        <v>429.02</v>
      </c>
    </row>
    <row r="127" spans="1:19">
      <c r="R127" s="27"/>
    </row>
    <row r="128" spans="1:19">
      <c r="B128">
        <v>0.38900000000000001</v>
      </c>
      <c r="C128">
        <v>132.28100000000001</v>
      </c>
      <c r="D128">
        <v>5</v>
      </c>
      <c r="E128">
        <v>661.4</v>
      </c>
    </row>
    <row r="129" spans="1:11">
      <c r="B129">
        <v>0.36199999999999999</v>
      </c>
      <c r="C129">
        <v>115.79600000000001</v>
      </c>
      <c r="D129">
        <v>5</v>
      </c>
      <c r="E129">
        <v>578.98</v>
      </c>
    </row>
    <row r="130" spans="1:11">
      <c r="B130">
        <v>0.376</v>
      </c>
      <c r="E130">
        <v>620.19000000000005</v>
      </c>
    </row>
    <row r="132" spans="1:11">
      <c r="A132" t="s">
        <v>32</v>
      </c>
      <c r="B132">
        <v>0.438</v>
      </c>
      <c r="C132">
        <v>168.572</v>
      </c>
      <c r="D132">
        <v>1</v>
      </c>
      <c r="E132">
        <v>168.57</v>
      </c>
    </row>
    <row r="133" spans="1:11">
      <c r="B133">
        <v>0.434</v>
      </c>
      <c r="C133">
        <v>164.94200000000001</v>
      </c>
      <c r="D133">
        <v>1</v>
      </c>
      <c r="E133">
        <v>164.94</v>
      </c>
    </row>
    <row r="134" spans="1:11">
      <c r="B134">
        <v>0.436</v>
      </c>
      <c r="C134">
        <v>166.74700000000001</v>
      </c>
      <c r="E134">
        <v>166.76</v>
      </c>
      <c r="K134" s="5"/>
    </row>
    <row r="135" spans="1:11">
      <c r="K135" s="5"/>
    </row>
    <row r="136" spans="1:11">
      <c r="B136">
        <v>0.36</v>
      </c>
      <c r="C136">
        <v>114.65600000000001</v>
      </c>
      <c r="D136">
        <v>5</v>
      </c>
      <c r="E136">
        <v>573.28</v>
      </c>
      <c r="K136" s="5"/>
    </row>
    <row r="137" spans="1:11">
      <c r="B137">
        <v>0.39500000000000002</v>
      </c>
      <c r="C137">
        <v>136.06399999999999</v>
      </c>
      <c r="D137">
        <v>5</v>
      </c>
      <c r="E137">
        <v>680.32</v>
      </c>
      <c r="K137" s="5"/>
    </row>
    <row r="138" spans="1:11">
      <c r="B138">
        <v>0.378</v>
      </c>
      <c r="E138">
        <v>626.79999999999995</v>
      </c>
      <c r="K138" s="5"/>
    </row>
    <row r="139" spans="1:11">
      <c r="K139" s="5"/>
    </row>
    <row r="140" spans="1:11">
      <c r="A140" t="s">
        <v>22</v>
      </c>
      <c r="B140">
        <v>0.53800000000000003</v>
      </c>
      <c r="C140">
        <v>275.25099999999998</v>
      </c>
      <c r="D140">
        <v>1</v>
      </c>
      <c r="E140">
        <v>275.25</v>
      </c>
      <c r="K140" s="5"/>
    </row>
    <row r="141" spans="1:11">
      <c r="B141">
        <v>0.51600000000000001</v>
      </c>
      <c r="C141">
        <v>247.84200000000001</v>
      </c>
      <c r="D141">
        <v>1</v>
      </c>
      <c r="E141">
        <v>247.84</v>
      </c>
      <c r="K141" s="5"/>
    </row>
    <row r="142" spans="1:11">
      <c r="B142">
        <v>0.52700000000000002</v>
      </c>
      <c r="C142">
        <v>261.18799999999999</v>
      </c>
      <c r="E142">
        <v>261.55</v>
      </c>
      <c r="K142" s="5"/>
    </row>
    <row r="143" spans="1:11">
      <c r="K143" s="5"/>
    </row>
    <row r="144" spans="1:11">
      <c r="B144">
        <v>0.54500000000000004</v>
      </c>
      <c r="C144">
        <v>285.09300000000002</v>
      </c>
      <c r="D144">
        <v>5</v>
      </c>
      <c r="E144">
        <v>1425.46</v>
      </c>
      <c r="K144" s="5"/>
    </row>
    <row r="145" spans="1:11">
      <c r="B145">
        <v>0.50700000000000001</v>
      </c>
      <c r="C145">
        <v>236.58</v>
      </c>
      <c r="D145">
        <v>5</v>
      </c>
      <c r="E145">
        <v>1182.9000000000001</v>
      </c>
      <c r="K145" s="5"/>
    </row>
    <row r="146" spans="1:11">
      <c r="B146">
        <v>0.52600000000000002</v>
      </c>
      <c r="E146">
        <v>1304.18</v>
      </c>
      <c r="K146" s="5"/>
    </row>
    <row r="147" spans="1:11">
      <c r="K147" s="5"/>
    </row>
    <row r="148" spans="1:11">
      <c r="A148" t="s">
        <v>17</v>
      </c>
      <c r="B148">
        <v>0.34300000000000003</v>
      </c>
      <c r="C148">
        <v>105.25</v>
      </c>
      <c r="D148">
        <v>1</v>
      </c>
      <c r="E148">
        <v>105.25</v>
      </c>
      <c r="K148" s="5"/>
    </row>
    <row r="149" spans="1:11">
      <c r="B149">
        <v>0.376</v>
      </c>
      <c r="C149">
        <v>123.673</v>
      </c>
      <c r="D149">
        <v>1</v>
      </c>
      <c r="E149">
        <v>123.67</v>
      </c>
      <c r="K149" s="5"/>
    </row>
    <row r="150" spans="1:11">
      <c r="B150">
        <v>0.36</v>
      </c>
      <c r="C150">
        <v>114.09</v>
      </c>
      <c r="E150">
        <v>114.46</v>
      </c>
      <c r="K150" s="5"/>
    </row>
    <row r="151" spans="1:11">
      <c r="K151" s="5"/>
    </row>
    <row r="152" spans="1:11">
      <c r="B152">
        <v>0.35499999999999998</v>
      </c>
      <c r="C152">
        <v>111.357</v>
      </c>
      <c r="D152">
        <v>5</v>
      </c>
      <c r="E152">
        <v>556.79</v>
      </c>
      <c r="K152" s="5"/>
    </row>
    <row r="153" spans="1:11">
      <c r="B153">
        <v>0.33900000000000002</v>
      </c>
      <c r="C153">
        <v>103.29</v>
      </c>
      <c r="D153">
        <v>5</v>
      </c>
      <c r="E153">
        <v>516.45000000000005</v>
      </c>
      <c r="K153" s="5"/>
    </row>
    <row r="154" spans="1:11">
      <c r="B154">
        <v>0.34699999999999998</v>
      </c>
      <c r="E154">
        <v>536.62</v>
      </c>
      <c r="K154" s="5"/>
    </row>
    <row r="155" spans="1:11">
      <c r="K155" s="5"/>
    </row>
    <row r="156" spans="1:11">
      <c r="A156" t="s">
        <v>26</v>
      </c>
      <c r="B156">
        <v>0.48599999999999999</v>
      </c>
      <c r="C156">
        <v>213.232</v>
      </c>
      <c r="D156">
        <v>1</v>
      </c>
      <c r="E156">
        <v>213.23</v>
      </c>
      <c r="K156" s="5"/>
    </row>
    <row r="157" spans="1:11">
      <c r="B157">
        <v>0.48399999999999999</v>
      </c>
      <c r="C157">
        <v>211.76</v>
      </c>
      <c r="D157">
        <v>1</v>
      </c>
      <c r="E157">
        <v>211.76</v>
      </c>
      <c r="K157" s="5"/>
    </row>
    <row r="158" spans="1:11">
      <c r="B158">
        <v>0.48499999999999999</v>
      </c>
      <c r="C158">
        <v>212.495</v>
      </c>
      <c r="E158">
        <v>212.5</v>
      </c>
      <c r="K158" s="5"/>
    </row>
    <row r="159" spans="1:11">
      <c r="K159" s="5"/>
    </row>
    <row r="160" spans="1:11">
      <c r="B160">
        <v>0.373</v>
      </c>
      <c r="C160">
        <v>121.73</v>
      </c>
      <c r="D160">
        <v>5</v>
      </c>
      <c r="E160">
        <v>608.65</v>
      </c>
      <c r="K160" s="5"/>
    </row>
    <row r="161" spans="1:11">
      <c r="B161">
        <v>0.46899999999999997</v>
      </c>
      <c r="C161">
        <v>195.643</v>
      </c>
      <c r="D161">
        <v>5</v>
      </c>
      <c r="E161">
        <v>978.22</v>
      </c>
      <c r="K161" s="5"/>
    </row>
    <row r="162" spans="1:11">
      <c r="B162">
        <v>0.42099999999999999</v>
      </c>
      <c r="E162">
        <v>793.43</v>
      </c>
      <c r="K162" s="5"/>
    </row>
    <row r="163" spans="1:11">
      <c r="K163" s="5"/>
    </row>
    <row r="164" spans="1:11">
      <c r="A164" t="s">
        <v>20</v>
      </c>
      <c r="B164">
        <v>0.378</v>
      </c>
      <c r="C164">
        <v>124.902</v>
      </c>
      <c r="D164">
        <v>1</v>
      </c>
      <c r="E164">
        <v>124.9</v>
      </c>
      <c r="K164" s="5"/>
    </row>
    <row r="165" spans="1:11">
      <c r="B165">
        <v>0.35099999999999998</v>
      </c>
      <c r="C165">
        <v>109.392</v>
      </c>
      <c r="D165">
        <v>1</v>
      </c>
      <c r="E165">
        <v>109.39</v>
      </c>
      <c r="K165" s="5"/>
    </row>
    <row r="166" spans="1:11">
      <c r="B166">
        <v>0.36399999999999999</v>
      </c>
      <c r="C166">
        <v>116.89</v>
      </c>
      <c r="E166">
        <v>117.15</v>
      </c>
      <c r="K166" s="5"/>
    </row>
    <row r="167" spans="1:11">
      <c r="K167" s="5"/>
    </row>
    <row r="168" spans="1:11">
      <c r="B168">
        <v>0.33</v>
      </c>
      <c r="C168">
        <v>98.546999999999997</v>
      </c>
      <c r="D168">
        <v>5</v>
      </c>
      <c r="E168">
        <v>492.74</v>
      </c>
      <c r="K168" s="5"/>
    </row>
    <row r="169" spans="1:11">
      <c r="B169">
        <v>0.33</v>
      </c>
      <c r="C169">
        <v>98.498999999999995</v>
      </c>
      <c r="D169">
        <v>5</v>
      </c>
      <c r="E169">
        <v>492.49</v>
      </c>
      <c r="K169" s="5"/>
    </row>
    <row r="170" spans="1:11">
      <c r="B170">
        <v>0.33</v>
      </c>
      <c r="E170">
        <v>492.61</v>
      </c>
      <c r="K170" s="5"/>
    </row>
    <row r="171" spans="1:11">
      <c r="K171" s="5"/>
    </row>
    <row r="172" spans="1:11">
      <c r="A172" t="s">
        <v>21</v>
      </c>
      <c r="B172">
        <v>0.57399999999999995</v>
      </c>
      <c r="C172">
        <v>329.56799999999998</v>
      </c>
      <c r="D172">
        <v>1</v>
      </c>
      <c r="E172">
        <v>329.57</v>
      </c>
      <c r="K172" s="5"/>
    </row>
    <row r="173" spans="1:11">
      <c r="B173">
        <v>0.443</v>
      </c>
      <c r="C173">
        <v>172.197</v>
      </c>
      <c r="D173">
        <v>1</v>
      </c>
      <c r="E173">
        <v>172.2</v>
      </c>
      <c r="K173" s="5"/>
    </row>
    <row r="174" spans="1:11">
      <c r="B174">
        <v>0.50800000000000001</v>
      </c>
      <c r="C174">
        <v>238.22399999999999</v>
      </c>
      <c r="E174">
        <v>250.88</v>
      </c>
      <c r="K174" s="5"/>
    </row>
    <row r="175" spans="1:11">
      <c r="K175" s="5"/>
    </row>
    <row r="176" spans="1:11">
      <c r="B176">
        <v>0.40600000000000003</v>
      </c>
      <c r="C176">
        <v>143.88800000000001</v>
      </c>
      <c r="D176">
        <v>5</v>
      </c>
      <c r="E176">
        <v>719.44</v>
      </c>
      <c r="K176" s="5"/>
    </row>
    <row r="177" spans="1:11">
      <c r="B177">
        <v>0.495</v>
      </c>
      <c r="C177">
        <v>223.494</v>
      </c>
      <c r="D177">
        <v>5</v>
      </c>
      <c r="E177">
        <v>1117.47</v>
      </c>
      <c r="K177" s="5"/>
    </row>
    <row r="178" spans="1:11">
      <c r="B178">
        <v>0.45100000000000001</v>
      </c>
      <c r="E178">
        <v>918.46</v>
      </c>
      <c r="K178" s="5"/>
    </row>
    <row r="179" spans="1:11">
      <c r="K179" s="5"/>
    </row>
    <row r="180" spans="1:11">
      <c r="A180" t="s">
        <v>28</v>
      </c>
      <c r="B180">
        <v>0.50700000000000001</v>
      </c>
      <c r="C180">
        <v>236.697</v>
      </c>
      <c r="D180">
        <v>1</v>
      </c>
      <c r="E180">
        <v>236.7</v>
      </c>
      <c r="K180" s="5"/>
    </row>
    <row r="181" spans="1:11">
      <c r="B181">
        <v>0.54900000000000004</v>
      </c>
      <c r="C181">
        <v>291.22300000000001</v>
      </c>
      <c r="D181">
        <v>1</v>
      </c>
      <c r="E181">
        <v>291.22000000000003</v>
      </c>
      <c r="K181" s="5"/>
    </row>
    <row r="182" spans="1:11">
      <c r="B182">
        <v>0.52800000000000002</v>
      </c>
      <c r="C182">
        <v>262.548</v>
      </c>
      <c r="E182">
        <v>263.95999999999998</v>
      </c>
      <c r="K182" s="5"/>
    </row>
    <row r="183" spans="1:11">
      <c r="K183" s="5"/>
    </row>
    <row r="184" spans="1:11">
      <c r="B184">
        <v>0.48399999999999999</v>
      </c>
      <c r="C184">
        <v>210.82</v>
      </c>
      <c r="D184">
        <v>5</v>
      </c>
      <c r="E184">
        <v>1054.0999999999999</v>
      </c>
      <c r="K184" s="5"/>
    </row>
    <row r="185" spans="1:11">
      <c r="B185">
        <v>0.55900000000000005</v>
      </c>
      <c r="C185">
        <v>306.29700000000003</v>
      </c>
      <c r="D185">
        <v>5</v>
      </c>
      <c r="E185">
        <v>1531.49</v>
      </c>
      <c r="K185" s="5"/>
    </row>
    <row r="186" spans="1:11">
      <c r="B186">
        <v>0.52100000000000002</v>
      </c>
      <c r="E186">
        <v>1292.79</v>
      </c>
      <c r="K186" s="5"/>
    </row>
    <row r="187" spans="1:11">
      <c r="K187" s="5"/>
    </row>
    <row r="188" spans="1:11">
      <c r="A188" t="s">
        <v>27</v>
      </c>
      <c r="B188">
        <v>0.41799999999999998</v>
      </c>
      <c r="C188">
        <v>152.61500000000001</v>
      </c>
      <c r="D188">
        <v>1</v>
      </c>
      <c r="E188">
        <v>152.61000000000001</v>
      </c>
      <c r="K188" s="5"/>
    </row>
    <row r="189" spans="1:11">
      <c r="B189">
        <v>0.432</v>
      </c>
      <c r="C189">
        <v>163.07599999999999</v>
      </c>
      <c r="D189">
        <v>1</v>
      </c>
      <c r="E189">
        <v>163.08000000000001</v>
      </c>
      <c r="K189" s="5"/>
    </row>
    <row r="190" spans="1:11">
      <c r="B190">
        <v>0.42499999999999999</v>
      </c>
      <c r="C190">
        <v>157.75899999999999</v>
      </c>
      <c r="E190">
        <v>157.85</v>
      </c>
      <c r="K190" s="5"/>
    </row>
    <row r="191" spans="1:11">
      <c r="K191" s="5"/>
    </row>
    <row r="192" spans="1:11">
      <c r="B192">
        <v>0.41399999999999998</v>
      </c>
      <c r="C192">
        <v>149.18</v>
      </c>
      <c r="D192">
        <v>5</v>
      </c>
      <c r="E192">
        <v>745.9</v>
      </c>
      <c r="K192" s="5"/>
    </row>
    <row r="193" spans="1:11">
      <c r="B193">
        <v>0.48099999999999998</v>
      </c>
      <c r="C193">
        <v>208.64</v>
      </c>
      <c r="D193">
        <v>5</v>
      </c>
      <c r="E193">
        <v>1043.2</v>
      </c>
      <c r="K193" s="5"/>
    </row>
    <row r="194" spans="1:11">
      <c r="B194">
        <v>0.44800000000000001</v>
      </c>
      <c r="E194">
        <v>894.55</v>
      </c>
      <c r="K194" s="5"/>
    </row>
    <row r="195" spans="1:11">
      <c r="K195" s="5"/>
    </row>
    <row r="196" spans="1:11">
      <c r="A196" t="s">
        <v>34</v>
      </c>
      <c r="B196">
        <v>0.42699999999999999</v>
      </c>
      <c r="C196">
        <v>159.40600000000001</v>
      </c>
      <c r="D196">
        <v>1</v>
      </c>
      <c r="E196">
        <v>159.41</v>
      </c>
      <c r="K196" s="5"/>
    </row>
    <row r="197" spans="1:11">
      <c r="B197">
        <v>0.40100000000000002</v>
      </c>
      <c r="C197">
        <v>140.37200000000001</v>
      </c>
      <c r="D197">
        <v>1</v>
      </c>
      <c r="E197">
        <v>140.37</v>
      </c>
      <c r="K197" s="5"/>
    </row>
    <row r="198" spans="1:11">
      <c r="B198">
        <v>0.41399999999999998</v>
      </c>
      <c r="C198">
        <v>149.58699999999999</v>
      </c>
      <c r="E198">
        <v>149.88999999999999</v>
      </c>
      <c r="K198" s="5"/>
    </row>
    <row r="199" spans="1:11">
      <c r="K199" s="5"/>
    </row>
    <row r="200" spans="1:11">
      <c r="B200">
        <v>0.44500000000000001</v>
      </c>
      <c r="C200">
        <v>173.91</v>
      </c>
      <c r="D200">
        <v>5</v>
      </c>
      <c r="E200">
        <v>869.55</v>
      </c>
      <c r="K200" s="5"/>
    </row>
    <row r="201" spans="1:11">
      <c r="B201">
        <v>0.4</v>
      </c>
      <c r="C201">
        <v>139.059</v>
      </c>
      <c r="D201">
        <v>5</v>
      </c>
      <c r="E201">
        <v>695.3</v>
      </c>
      <c r="K201" s="5"/>
    </row>
    <row r="202" spans="1:11">
      <c r="B202">
        <v>0.42199999999999999</v>
      </c>
      <c r="E202">
        <v>782.42</v>
      </c>
      <c r="K202" s="5"/>
    </row>
    <row r="203" spans="1:11">
      <c r="K203" s="5"/>
    </row>
    <row r="204" spans="1:11">
      <c r="A204" t="s">
        <v>24</v>
      </c>
      <c r="B204">
        <v>0.56699999999999995</v>
      </c>
      <c r="C204">
        <v>318.19200000000001</v>
      </c>
      <c r="D204">
        <v>1</v>
      </c>
      <c r="E204">
        <v>318.19</v>
      </c>
      <c r="K204" s="5"/>
    </row>
    <row r="205" spans="1:11">
      <c r="B205">
        <v>0.45900000000000002</v>
      </c>
      <c r="C205">
        <v>186.38300000000001</v>
      </c>
      <c r="D205">
        <v>1</v>
      </c>
      <c r="E205">
        <v>186.38</v>
      </c>
      <c r="K205" s="5"/>
    </row>
    <row r="206" spans="1:11">
      <c r="B206">
        <v>0.51300000000000001</v>
      </c>
      <c r="C206">
        <v>243.52699999999999</v>
      </c>
      <c r="E206">
        <v>252.29</v>
      </c>
      <c r="K206" s="5"/>
    </row>
    <row r="207" spans="1:11">
      <c r="K207" s="5"/>
    </row>
    <row r="208" spans="1:11">
      <c r="B208">
        <v>0.46700000000000003</v>
      </c>
      <c r="C208">
        <v>193.81200000000001</v>
      </c>
      <c r="D208">
        <v>5</v>
      </c>
      <c r="E208">
        <v>969.06</v>
      </c>
      <c r="K208" s="5"/>
    </row>
    <row r="209" spans="1:11">
      <c r="B209">
        <v>0.48099999999999998</v>
      </c>
      <c r="C209">
        <v>208.02199999999999</v>
      </c>
      <c r="D209">
        <v>5</v>
      </c>
      <c r="E209">
        <v>1040.1099999999999</v>
      </c>
      <c r="K209" s="5"/>
    </row>
    <row r="210" spans="1:11">
      <c r="B210">
        <v>0.47399999999999998</v>
      </c>
      <c r="E210">
        <v>1004.59</v>
      </c>
      <c r="K210" s="5"/>
    </row>
    <row r="211" spans="1:11">
      <c r="K211" s="5"/>
    </row>
    <row r="212" spans="1:11">
      <c r="A212" t="s">
        <v>25</v>
      </c>
      <c r="B212">
        <v>0.439</v>
      </c>
      <c r="C212">
        <v>169.32499999999999</v>
      </c>
      <c r="D212">
        <v>1</v>
      </c>
      <c r="E212">
        <v>169.32</v>
      </c>
      <c r="K212" s="5"/>
    </row>
    <row r="213" spans="1:11">
      <c r="B213">
        <v>0.44700000000000001</v>
      </c>
      <c r="C213">
        <v>175.98699999999999</v>
      </c>
      <c r="D213">
        <v>1</v>
      </c>
      <c r="E213">
        <v>175.99</v>
      </c>
      <c r="K213" s="5"/>
    </row>
    <row r="214" spans="1:11">
      <c r="B214">
        <v>0.443</v>
      </c>
      <c r="C214">
        <v>172.624</v>
      </c>
      <c r="E214">
        <v>172.66</v>
      </c>
      <c r="K214" s="5"/>
    </row>
    <row r="215" spans="1:11">
      <c r="K215" s="5"/>
    </row>
    <row r="216" spans="1:11">
      <c r="B216">
        <v>0.59599999999999997</v>
      </c>
      <c r="C216">
        <v>367.83</v>
      </c>
      <c r="D216">
        <v>5</v>
      </c>
      <c r="E216">
        <v>1839.15</v>
      </c>
      <c r="K216" s="5"/>
    </row>
    <row r="217" spans="1:11">
      <c r="B217">
        <v>0.61</v>
      </c>
      <c r="C217">
        <v>393.82299999999998</v>
      </c>
      <c r="D217">
        <v>5</v>
      </c>
      <c r="E217">
        <v>1969.11</v>
      </c>
      <c r="K217" s="5"/>
    </row>
    <row r="218" spans="1:11">
      <c r="B218">
        <v>0.60299999999999998</v>
      </c>
      <c r="E218">
        <v>1904.13</v>
      </c>
      <c r="K218" s="5"/>
    </row>
    <row r="219" spans="1:11">
      <c r="K219" s="5"/>
    </row>
    <row r="220" spans="1:11">
      <c r="A220" t="s">
        <v>33</v>
      </c>
      <c r="B220">
        <v>0.40500000000000003</v>
      </c>
      <c r="C220">
        <v>142.68299999999999</v>
      </c>
      <c r="D220">
        <v>1</v>
      </c>
      <c r="E220">
        <v>142.68</v>
      </c>
      <c r="K220" s="5"/>
    </row>
    <row r="221" spans="1:11">
      <c r="B221">
        <v>0.36899999999999999</v>
      </c>
      <c r="C221">
        <v>119.404</v>
      </c>
      <c r="D221">
        <v>1</v>
      </c>
      <c r="E221">
        <v>119.4</v>
      </c>
      <c r="K221" s="5"/>
    </row>
    <row r="222" spans="1:11">
      <c r="B222">
        <v>0.38700000000000001</v>
      </c>
      <c r="C222">
        <v>130.52500000000001</v>
      </c>
      <c r="E222">
        <v>131.04</v>
      </c>
      <c r="K222" s="5"/>
    </row>
    <row r="223" spans="1:11">
      <c r="K223" s="5"/>
    </row>
    <row r="224" spans="1:11">
      <c r="B224">
        <v>0.42299999999999999</v>
      </c>
      <c r="C224">
        <v>155.97300000000001</v>
      </c>
      <c r="D224">
        <v>5</v>
      </c>
      <c r="E224">
        <v>779.87</v>
      </c>
      <c r="K224" s="5"/>
    </row>
    <row r="225" spans="1:11">
      <c r="B225">
        <v>0.40600000000000003</v>
      </c>
      <c r="C225">
        <v>143.32</v>
      </c>
      <c r="D225">
        <v>5</v>
      </c>
      <c r="E225">
        <v>716.6</v>
      </c>
      <c r="K225" s="5"/>
    </row>
    <row r="226" spans="1:11">
      <c r="B226">
        <v>0.41399999999999998</v>
      </c>
      <c r="E226">
        <v>748.23</v>
      </c>
      <c r="K226" s="5"/>
    </row>
    <row r="227" spans="1:11">
      <c r="K227" s="5"/>
    </row>
    <row r="228" spans="1:11">
      <c r="A228" t="s">
        <v>18</v>
      </c>
      <c r="B228">
        <v>0.39900000000000002</v>
      </c>
      <c r="C228">
        <v>138.51</v>
      </c>
      <c r="D228">
        <v>1</v>
      </c>
      <c r="E228">
        <v>138.51</v>
      </c>
      <c r="K228" s="5"/>
    </row>
    <row r="229" spans="1:11">
      <c r="B229">
        <v>0.40300000000000002</v>
      </c>
      <c r="C229">
        <v>141.62799999999999</v>
      </c>
      <c r="D229">
        <v>1</v>
      </c>
      <c r="E229">
        <v>141.63</v>
      </c>
      <c r="K229" s="5"/>
    </row>
    <row r="230" spans="1:11">
      <c r="B230">
        <v>0.40100000000000002</v>
      </c>
      <c r="C230">
        <v>140.06</v>
      </c>
      <c r="E230">
        <v>140.07</v>
      </c>
      <c r="K230" s="5"/>
    </row>
    <row r="231" spans="1:11">
      <c r="K231" s="5"/>
    </row>
    <row r="232" spans="1:11">
      <c r="B232">
        <v>0.36399999999999999</v>
      </c>
      <c r="C232">
        <v>116.83199999999999</v>
      </c>
      <c r="D232">
        <v>5</v>
      </c>
      <c r="E232">
        <v>584.16</v>
      </c>
      <c r="K232" s="5"/>
    </row>
    <row r="233" spans="1:11">
      <c r="B233">
        <v>0.46500000000000002</v>
      </c>
      <c r="C233">
        <v>192.18899999999999</v>
      </c>
      <c r="D233">
        <v>5</v>
      </c>
      <c r="E233">
        <v>960.95</v>
      </c>
      <c r="K233" s="5"/>
    </row>
    <row r="234" spans="1:11">
      <c r="B234">
        <v>0.41499999999999998</v>
      </c>
      <c r="E234">
        <v>772.55</v>
      </c>
      <c r="K234" s="5"/>
    </row>
    <row r="235" spans="1:11">
      <c r="K235" s="5"/>
    </row>
    <row r="236" spans="1:11">
      <c r="A236" t="s">
        <v>120</v>
      </c>
      <c r="B236">
        <v>0.28000000000000003</v>
      </c>
      <c r="C236">
        <v>76.834999999999994</v>
      </c>
      <c r="D236">
        <v>1</v>
      </c>
      <c r="E236">
        <v>76.84</v>
      </c>
      <c r="K236" s="5"/>
    </row>
    <row r="237" spans="1:11">
      <c r="B237">
        <v>0.35599999999999998</v>
      </c>
      <c r="C237">
        <v>111.91</v>
      </c>
      <c r="D237">
        <v>1</v>
      </c>
      <c r="E237">
        <v>111.91</v>
      </c>
      <c r="K237" s="5"/>
    </row>
    <row r="238" spans="1:11">
      <c r="B238">
        <v>0.318</v>
      </c>
      <c r="E238">
        <v>94.37</v>
      </c>
      <c r="K238" s="5"/>
    </row>
    <row r="239" spans="1:11">
      <c r="K239" s="5"/>
    </row>
    <row r="240" spans="1:11">
      <c r="A240" t="s">
        <v>23</v>
      </c>
      <c r="B240">
        <v>0.45800000000000002</v>
      </c>
      <c r="C240">
        <v>185.923</v>
      </c>
      <c r="D240">
        <v>1</v>
      </c>
      <c r="E240">
        <v>185.92</v>
      </c>
      <c r="K240" s="5"/>
    </row>
    <row r="241" spans="1:11">
      <c r="B241">
        <v>0.51100000000000001</v>
      </c>
      <c r="C241">
        <v>240.83099999999999</v>
      </c>
      <c r="D241">
        <v>1</v>
      </c>
      <c r="E241">
        <v>240.83</v>
      </c>
      <c r="K241" s="5"/>
    </row>
    <row r="242" spans="1:11">
      <c r="B242">
        <v>0.48399999999999999</v>
      </c>
      <c r="C242">
        <v>211.60300000000001</v>
      </c>
      <c r="E242">
        <v>213.38</v>
      </c>
      <c r="K242" s="5"/>
    </row>
    <row r="243" spans="1:11">
      <c r="K243" s="5"/>
    </row>
    <row r="244" spans="1:11">
      <c r="B244">
        <v>0.45300000000000001</v>
      </c>
      <c r="C244">
        <v>181.11</v>
      </c>
      <c r="D244">
        <v>5</v>
      </c>
      <c r="E244">
        <v>905.55</v>
      </c>
      <c r="K244" s="5"/>
    </row>
    <row r="245" spans="1:11">
      <c r="B245">
        <v>0.48499999999999999</v>
      </c>
      <c r="C245">
        <v>212.495</v>
      </c>
      <c r="D245">
        <v>5</v>
      </c>
      <c r="E245">
        <v>1062.48</v>
      </c>
      <c r="K245" s="5"/>
    </row>
    <row r="246" spans="1:11">
      <c r="B246">
        <v>0.46899999999999997</v>
      </c>
      <c r="E246">
        <v>984.01</v>
      </c>
      <c r="K246" s="5"/>
    </row>
    <row r="247" spans="1:11">
      <c r="K247" s="5"/>
    </row>
    <row r="248" spans="1:11">
      <c r="A248" t="s">
        <v>121</v>
      </c>
      <c r="B248">
        <v>0.46</v>
      </c>
      <c r="C248">
        <v>187.30799999999999</v>
      </c>
      <c r="D248">
        <v>1</v>
      </c>
      <c r="E248">
        <v>187.31</v>
      </c>
      <c r="K248" s="5"/>
    </row>
    <row r="249" spans="1:11">
      <c r="B249">
        <v>0.46500000000000002</v>
      </c>
      <c r="C249">
        <v>191.904</v>
      </c>
      <c r="D249">
        <v>1</v>
      </c>
      <c r="E249">
        <v>191.9</v>
      </c>
      <c r="K249" s="5"/>
    </row>
    <row r="250" spans="1:11">
      <c r="B250">
        <v>0.46200000000000002</v>
      </c>
      <c r="E250">
        <v>189.61</v>
      </c>
      <c r="K250" s="5"/>
    </row>
    <row r="251" spans="1:11">
      <c r="K251" s="5"/>
    </row>
    <row r="252" spans="1:11">
      <c r="A252" t="s">
        <v>19</v>
      </c>
      <c r="B252">
        <v>0.36099999999999999</v>
      </c>
      <c r="C252">
        <v>114.77</v>
      </c>
      <c r="D252">
        <v>1</v>
      </c>
      <c r="E252">
        <v>114.77</v>
      </c>
      <c r="K252" s="5"/>
    </row>
    <row r="253" spans="1:11">
      <c r="B253">
        <v>0.36099999999999999</v>
      </c>
      <c r="C253">
        <v>114.997</v>
      </c>
      <c r="D253">
        <v>1</v>
      </c>
      <c r="E253">
        <v>115</v>
      </c>
      <c r="K253" s="5"/>
    </row>
    <row r="254" spans="1:11">
      <c r="B254">
        <v>0.36099999999999999</v>
      </c>
      <c r="C254">
        <v>114.883</v>
      </c>
      <c r="E254">
        <v>114.88</v>
      </c>
      <c r="K254" s="5"/>
    </row>
    <row r="255" spans="1:11">
      <c r="K255" s="5"/>
    </row>
    <row r="256" spans="1:11">
      <c r="B256">
        <v>0.42499999999999999</v>
      </c>
      <c r="C256">
        <v>157.52500000000001</v>
      </c>
      <c r="D256">
        <v>5</v>
      </c>
      <c r="E256">
        <v>787.62</v>
      </c>
      <c r="K256" s="5"/>
    </row>
    <row r="257" spans="1:11">
      <c r="B257">
        <v>0.39700000000000002</v>
      </c>
      <c r="C257">
        <v>137.14599999999999</v>
      </c>
      <c r="D257">
        <v>5</v>
      </c>
      <c r="E257">
        <v>685.73</v>
      </c>
      <c r="K257" s="5"/>
    </row>
    <row r="258" spans="1:11">
      <c r="B258">
        <v>0.41099999999999998</v>
      </c>
      <c r="E258">
        <v>736.68</v>
      </c>
      <c r="K258" s="5"/>
    </row>
    <row r="259" spans="1:11">
      <c r="K259" s="5"/>
    </row>
    <row r="260" spans="1:11">
      <c r="A260" t="s">
        <v>29</v>
      </c>
      <c r="B260">
        <v>0.40300000000000002</v>
      </c>
      <c r="C260">
        <v>141.69800000000001</v>
      </c>
      <c r="D260">
        <v>1</v>
      </c>
      <c r="E260">
        <v>141.69999999999999</v>
      </c>
      <c r="K260" s="5"/>
    </row>
    <row r="261" spans="1:11">
      <c r="B261">
        <v>0.42</v>
      </c>
      <c r="C261">
        <v>153.67500000000001</v>
      </c>
      <c r="D261">
        <v>1</v>
      </c>
      <c r="E261">
        <v>153.68</v>
      </c>
      <c r="K261" s="5"/>
    </row>
    <row r="262" spans="1:11">
      <c r="B262">
        <v>0.41199999999999998</v>
      </c>
      <c r="C262">
        <v>147.565</v>
      </c>
      <c r="E262">
        <v>147.69</v>
      </c>
      <c r="K262" s="5"/>
    </row>
    <row r="263" spans="1:11">
      <c r="K263" s="5"/>
    </row>
    <row r="264" spans="1:11">
      <c r="B264">
        <v>0.42599999999999999</v>
      </c>
      <c r="C264">
        <v>158.77699999999999</v>
      </c>
      <c r="D264">
        <v>5</v>
      </c>
      <c r="E264">
        <v>793.88</v>
      </c>
      <c r="K264" s="5"/>
    </row>
    <row r="265" spans="1:11">
      <c r="B265">
        <v>0.39100000000000001</v>
      </c>
      <c r="C265">
        <v>133.06800000000001</v>
      </c>
      <c r="D265">
        <v>5</v>
      </c>
      <c r="E265">
        <v>665.34</v>
      </c>
      <c r="K265" s="5"/>
    </row>
    <row r="266" spans="1:11">
      <c r="B266">
        <v>0.40799999999999997</v>
      </c>
      <c r="E266">
        <v>729.61</v>
      </c>
      <c r="K266" s="5"/>
    </row>
    <row r="267" spans="1:11">
      <c r="K267" s="5"/>
    </row>
    <row r="268" spans="1:11">
      <c r="K268" s="5"/>
    </row>
    <row r="269" spans="1:11">
      <c r="K269" s="5"/>
    </row>
    <row r="270" spans="1:11">
      <c r="K270" s="5"/>
    </row>
    <row r="271" spans="1:11">
      <c r="K271" s="5"/>
    </row>
    <row r="272" spans="1:11">
      <c r="K272" s="5"/>
    </row>
    <row r="273" spans="11:11">
      <c r="K273" s="5"/>
    </row>
    <row r="274" spans="11:11">
      <c r="K274" s="5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zoomScale="150" zoomScaleNormal="150" zoomScalePageLayoutView="150" workbookViewId="0">
      <selection activeCell="D13" sqref="D13"/>
    </sheetView>
  </sheetViews>
  <sheetFormatPr baseColWidth="10" defaultRowHeight="15" x14ac:dyDescent="0"/>
  <cols>
    <col min="2" max="2" width="7.5" customWidth="1"/>
    <col min="3" max="3" width="12.83203125" bestFit="1" customWidth="1"/>
    <col min="4" max="4" width="12.6640625" style="5" customWidth="1"/>
  </cols>
  <sheetData>
    <row r="1" spans="1:3">
      <c r="C1" s="5" t="s">
        <v>78</v>
      </c>
    </row>
    <row r="2" spans="1:3">
      <c r="A2" t="s">
        <v>5</v>
      </c>
      <c r="B2" s="12" t="s">
        <v>63</v>
      </c>
      <c r="C2" s="28" t="s">
        <v>64</v>
      </c>
    </row>
    <row r="3" spans="1:3">
      <c r="A3" t="s">
        <v>17</v>
      </c>
      <c r="B3" s="13">
        <v>536.62</v>
      </c>
      <c r="C3" s="13">
        <f t="shared" ref="C3:C20" si="0">B3*10</f>
        <v>5366.2</v>
      </c>
    </row>
    <row r="4" spans="1:3">
      <c r="A4" t="s">
        <v>18</v>
      </c>
      <c r="B4" s="13">
        <v>772.55</v>
      </c>
      <c r="C4" s="13">
        <f t="shared" si="0"/>
        <v>7725.5</v>
      </c>
    </row>
    <row r="5" spans="1:3">
      <c r="A5" t="s">
        <v>19</v>
      </c>
      <c r="B5" s="13">
        <v>736.68</v>
      </c>
      <c r="C5" s="13">
        <f t="shared" si="0"/>
        <v>7366.7999999999993</v>
      </c>
    </row>
    <row r="6" spans="1:3">
      <c r="A6" t="s">
        <v>20</v>
      </c>
      <c r="B6" s="13">
        <v>492.61</v>
      </c>
      <c r="C6" s="13">
        <f t="shared" si="0"/>
        <v>4926.1000000000004</v>
      </c>
    </row>
    <row r="7" spans="1:3">
      <c r="A7" t="s">
        <v>21</v>
      </c>
      <c r="B7" s="13">
        <v>918.46</v>
      </c>
      <c r="C7" s="13">
        <f t="shared" si="0"/>
        <v>9184.6</v>
      </c>
    </row>
    <row r="8" spans="1:3">
      <c r="A8" t="s">
        <v>22</v>
      </c>
      <c r="B8" s="13">
        <v>1304.18</v>
      </c>
      <c r="C8" s="13">
        <f t="shared" si="0"/>
        <v>13041.800000000001</v>
      </c>
    </row>
    <row r="9" spans="1:3">
      <c r="A9" t="s">
        <v>23</v>
      </c>
      <c r="B9" s="13">
        <v>984.01</v>
      </c>
      <c r="C9" s="13">
        <f t="shared" si="0"/>
        <v>9840.1</v>
      </c>
    </row>
    <row r="10" spans="1:3">
      <c r="A10" t="s">
        <v>24</v>
      </c>
      <c r="B10" s="13">
        <v>1004.59</v>
      </c>
      <c r="C10" s="13">
        <f t="shared" si="0"/>
        <v>10045.9</v>
      </c>
    </row>
    <row r="11" spans="1:3">
      <c r="A11" t="s">
        <v>25</v>
      </c>
      <c r="B11" s="13">
        <v>1904.13</v>
      </c>
      <c r="C11" s="13">
        <f t="shared" si="0"/>
        <v>19041.300000000003</v>
      </c>
    </row>
    <row r="12" spans="1:3">
      <c r="A12" t="s">
        <v>26</v>
      </c>
      <c r="B12" s="13">
        <v>793.43</v>
      </c>
      <c r="C12" s="13">
        <f t="shared" si="0"/>
        <v>7934.2999999999993</v>
      </c>
    </row>
    <row r="13" spans="1:3">
      <c r="A13" t="s">
        <v>27</v>
      </c>
      <c r="B13" s="13">
        <v>894.55</v>
      </c>
      <c r="C13" s="13">
        <f t="shared" si="0"/>
        <v>8945.5</v>
      </c>
    </row>
    <row r="14" spans="1:3">
      <c r="A14" t="s">
        <v>28</v>
      </c>
      <c r="B14" s="13">
        <v>1292.79</v>
      </c>
      <c r="C14" s="13">
        <f t="shared" si="0"/>
        <v>12927.9</v>
      </c>
    </row>
    <row r="15" spans="1:3">
      <c r="A15" t="s">
        <v>29</v>
      </c>
      <c r="B15" s="13">
        <v>729.61</v>
      </c>
      <c r="C15" s="13">
        <f t="shared" si="0"/>
        <v>7296.1</v>
      </c>
    </row>
    <row r="16" spans="1:3">
      <c r="A16" t="s">
        <v>30</v>
      </c>
      <c r="B16" s="13">
        <v>620.19000000000005</v>
      </c>
      <c r="C16" s="13">
        <f t="shared" si="0"/>
        <v>6201.9000000000005</v>
      </c>
    </row>
    <row r="17" spans="1:3">
      <c r="A17" t="s">
        <v>31</v>
      </c>
      <c r="B17" s="13">
        <v>138.49</v>
      </c>
      <c r="C17" s="13">
        <f t="shared" si="0"/>
        <v>1384.9</v>
      </c>
    </row>
    <row r="18" spans="1:3">
      <c r="A18" t="s">
        <v>32</v>
      </c>
      <c r="B18" s="13">
        <v>626.79999999999995</v>
      </c>
      <c r="C18" s="13">
        <f t="shared" si="0"/>
        <v>6268</v>
      </c>
    </row>
    <row r="19" spans="1:3">
      <c r="A19" t="s">
        <v>33</v>
      </c>
      <c r="B19" s="13">
        <v>748.23</v>
      </c>
      <c r="C19" s="13">
        <f t="shared" si="0"/>
        <v>7482.3</v>
      </c>
    </row>
    <row r="20" spans="1:3">
      <c r="A20" t="s">
        <v>34</v>
      </c>
      <c r="B20" s="13">
        <v>782.42</v>
      </c>
      <c r="C20" s="13">
        <f t="shared" si="0"/>
        <v>7824.2</v>
      </c>
    </row>
  </sheetData>
  <sortState ref="A4:D21">
    <sortCondition ref="A4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main</vt:lpstr>
      <vt:lpstr>Demographics</vt:lpstr>
      <vt:lpstr>CXCL16 data source</vt:lpstr>
      <vt:lpstr>CXCL16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meralda Juárez</dc:creator>
  <cp:lastModifiedBy>Yolanda González Hernández</cp:lastModifiedBy>
  <dcterms:created xsi:type="dcterms:W3CDTF">2014-12-18T00:56:28Z</dcterms:created>
  <dcterms:modified xsi:type="dcterms:W3CDTF">2015-01-22T20:48:27Z</dcterms:modified>
</cp:coreProperties>
</file>